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/Documents/li/脱粒性/ミナミユタカ/論文/Scientific Reports/修正版V1/"/>
    </mc:Choice>
  </mc:AlternateContent>
  <xr:revisionPtr revIDLastSave="0" documentId="13_ncr:1_{6690B3F6-15BC-1549-AA83-B1ED6D0544C4}" xr6:coauthVersionLast="45" xr6:coauthVersionMax="45" xr10:uidLastSave="{00000000-0000-0000-0000-000000000000}"/>
  <bookViews>
    <workbookView xWindow="2360" yWindow="1220" windowWidth="25600" windowHeight="14540" xr2:uid="{91CDBF21-F0AC-2241-89A6-B6217FCAF498}"/>
  </bookViews>
  <sheets>
    <sheet name="Supplemental Table S7" sheetId="5" r:id="rId1"/>
    <sheet name="summary" sheetId="6" r:id="rId2"/>
  </sheets>
  <definedNames>
    <definedName name="_xlnm._FilterDatabase" localSheetId="0" hidden="1">'Supplemental Table S7'!$A$2:$F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6" l="1"/>
  <c r="F6" i="6" s="1"/>
  <c r="E5" i="6"/>
  <c r="F5" i="6" s="1"/>
  <c r="E4" i="6"/>
  <c r="F4" i="6" s="1"/>
</calcChain>
</file>

<file path=xl/sharedStrings.xml><?xml version="1.0" encoding="utf-8"?>
<sst xmlns="http://schemas.openxmlformats.org/spreadsheetml/2006/main" count="1145" uniqueCount="529">
  <si>
    <t>Koshihikari</t>
  </si>
  <si>
    <t>RUF</t>
  </si>
  <si>
    <t>Moroberekan</t>
  </si>
  <si>
    <t>TRJ</t>
  </si>
  <si>
    <t>Bengal</t>
  </si>
  <si>
    <t>Parao</t>
  </si>
  <si>
    <t>L2825-CA</t>
  </si>
  <si>
    <t>Curinga</t>
  </si>
  <si>
    <t>Saber</t>
  </si>
  <si>
    <t>Mermentau</t>
  </si>
  <si>
    <t>Lemont</t>
  </si>
  <si>
    <t>LA2177</t>
  </si>
  <si>
    <t>Jazzman2</t>
  </si>
  <si>
    <t>Jazzman</t>
  </si>
  <si>
    <t>Hidalgo</t>
  </si>
  <si>
    <t>Dixiebelle</t>
  </si>
  <si>
    <t>Della2</t>
  </si>
  <si>
    <t>Cocodrie</t>
  </si>
  <si>
    <t>CL131</t>
  </si>
  <si>
    <t>CL111</t>
  </si>
  <si>
    <t>Catahoula</t>
  </si>
  <si>
    <t>CarolinaGoldSelect</t>
  </si>
  <si>
    <t>CarolinaGold</t>
  </si>
  <si>
    <t>Jaguary</t>
  </si>
  <si>
    <t>Rexmont</t>
  </si>
  <si>
    <t>Arias</t>
  </si>
  <si>
    <t>AZUCENA</t>
  </si>
  <si>
    <t>Binulawan</t>
  </si>
  <si>
    <t>Davao</t>
  </si>
  <si>
    <t>Jambu</t>
  </si>
  <si>
    <t>Maintmolotsy</t>
  </si>
  <si>
    <t>Trembese</t>
  </si>
  <si>
    <t>Tebonnet</t>
  </si>
  <si>
    <t>Mutiara</t>
  </si>
  <si>
    <t>Omachi</t>
  </si>
  <si>
    <t>TEJ</t>
  </si>
  <si>
    <t>Gohyakumangoku</t>
  </si>
  <si>
    <t>Kameji</t>
  </si>
  <si>
    <t>Norin8</t>
  </si>
  <si>
    <t>Yamadanishiki</t>
  </si>
  <si>
    <t>Fanny</t>
  </si>
  <si>
    <t>Jupiter</t>
  </si>
  <si>
    <t>IAC600</t>
  </si>
  <si>
    <t>CL261</t>
  </si>
  <si>
    <t>CL152</t>
  </si>
  <si>
    <t>Hitomebore</t>
  </si>
  <si>
    <t>Iwatekko</t>
  </si>
  <si>
    <t>Nipponbare</t>
  </si>
  <si>
    <t>Sasanishiki</t>
  </si>
  <si>
    <t>Kitaake</t>
  </si>
  <si>
    <t>Nongken-58</t>
  </si>
  <si>
    <t>Hayamasari</t>
  </si>
  <si>
    <t>Samgwang</t>
  </si>
  <si>
    <t>Hoshinoyume</t>
  </si>
  <si>
    <t>Tenkomori</t>
  </si>
  <si>
    <t>Tentakaku</t>
  </si>
  <si>
    <t>Bekogonomi</t>
  </si>
  <si>
    <t>Akidawara</t>
  </si>
  <si>
    <t>Kaijin</t>
  </si>
  <si>
    <t>Muteka</t>
  </si>
  <si>
    <t>Nakabo</t>
  </si>
  <si>
    <t>Shinriki</t>
  </si>
  <si>
    <t>Chodongji</t>
  </si>
  <si>
    <t>Darmali</t>
  </si>
  <si>
    <t>Mansaku</t>
  </si>
  <si>
    <t>Phudugey</t>
  </si>
  <si>
    <t>Hattansou</t>
  </si>
  <si>
    <t>Kinmaze</t>
  </si>
  <si>
    <t>Zengokuwase</t>
  </si>
  <si>
    <t>Tachiaoba</t>
  </si>
  <si>
    <t>Luyu132-1</t>
  </si>
  <si>
    <t>Hongmangnuo</t>
  </si>
  <si>
    <t>Changlijingzhan</t>
  </si>
  <si>
    <t>Honggu-1</t>
  </si>
  <si>
    <t>Dongying-8</t>
  </si>
  <si>
    <t>Dabainuo</t>
  </si>
  <si>
    <t>Lengshuizhan</t>
  </si>
  <si>
    <t>Qiananshuinuo</t>
  </si>
  <si>
    <t>Binxianludao</t>
  </si>
  <si>
    <t>Milyang84</t>
  </si>
  <si>
    <t>Teng-870</t>
  </si>
  <si>
    <t>Pama</t>
  </si>
  <si>
    <t>Nonglinnuo-144</t>
  </si>
  <si>
    <t>Fengrunhandaozi</t>
  </si>
  <si>
    <t>Changmadao-3</t>
  </si>
  <si>
    <t>Honghandao</t>
  </si>
  <si>
    <t>IND</t>
  </si>
  <si>
    <t>IR8</t>
  </si>
  <si>
    <t>Pionero2010FL</t>
  </si>
  <si>
    <t>IRGA427</t>
  </si>
  <si>
    <t>IRGA424</t>
  </si>
  <si>
    <t>IR64</t>
  </si>
  <si>
    <t>Fedearroz174</t>
  </si>
  <si>
    <t>CT21375-F4-43-1</t>
  </si>
  <si>
    <t>CT19021-3-4-1V1-1</t>
  </si>
  <si>
    <t>CT18685</t>
  </si>
  <si>
    <t>Camponi</t>
  </si>
  <si>
    <t>175-1-127</t>
  </si>
  <si>
    <t>CMS08B</t>
  </si>
  <si>
    <t>CMS08A</t>
  </si>
  <si>
    <t>Deejiaohualuo</t>
  </si>
  <si>
    <t>Kaluheenati</t>
  </si>
  <si>
    <t>Ratul</t>
  </si>
  <si>
    <t>Shoni</t>
  </si>
  <si>
    <t>Surjmukhi</t>
  </si>
  <si>
    <t>Takanari</t>
  </si>
  <si>
    <t>Chenghui047</t>
  </si>
  <si>
    <t>Chuannong422</t>
  </si>
  <si>
    <t>Fuhui838</t>
  </si>
  <si>
    <t>Guangchang13</t>
  </si>
  <si>
    <t>GUI630</t>
  </si>
  <si>
    <t>Hanghui570</t>
  </si>
  <si>
    <t>IR36</t>
  </si>
  <si>
    <t>Luchang-3</t>
  </si>
  <si>
    <t>Minghui63</t>
  </si>
  <si>
    <t>Minghui86</t>
  </si>
  <si>
    <t>Nante</t>
  </si>
  <si>
    <t>Pitai</t>
  </si>
  <si>
    <t>Shenglixian</t>
  </si>
  <si>
    <t>Shuhui527</t>
  </si>
  <si>
    <t>Tetep</t>
  </si>
  <si>
    <t>Wanlixian</t>
  </si>
  <si>
    <t>Zhongnong-4</t>
  </si>
  <si>
    <t>Digu</t>
  </si>
  <si>
    <t>HR-12</t>
  </si>
  <si>
    <t>Tadukan</t>
  </si>
  <si>
    <t>C9285</t>
  </si>
  <si>
    <t>Ruriaoba</t>
  </si>
  <si>
    <t>IRGC13793</t>
  </si>
  <si>
    <t>GURULEY</t>
  </si>
  <si>
    <t>IRGC50409</t>
  </si>
  <si>
    <t>IRGC58267</t>
  </si>
  <si>
    <t>IRGC69559</t>
  </si>
  <si>
    <t>IRGC9505</t>
  </si>
  <si>
    <t>Ai-Chiao-Hong</t>
  </si>
  <si>
    <t>Guan-Yin-Tsan</t>
  </si>
  <si>
    <t>JC91</t>
  </si>
  <si>
    <t>Miriti</t>
  </si>
  <si>
    <t>TD2</t>
  </si>
  <si>
    <t>Suweon258</t>
  </si>
  <si>
    <t>Tachisugata</t>
  </si>
  <si>
    <t>W0128</t>
  </si>
  <si>
    <t>Shuihegu</t>
  </si>
  <si>
    <t>Jinzhan</t>
  </si>
  <si>
    <t>Aigansazhima</t>
  </si>
  <si>
    <t>Sizhan</t>
  </si>
  <si>
    <t>Guihuanuo</t>
  </si>
  <si>
    <t>Maguhongmi</t>
  </si>
  <si>
    <t>Bairizao-4</t>
  </si>
  <si>
    <t>Ruanzhanjiugu</t>
  </si>
  <si>
    <t>Huakemangnuo</t>
  </si>
  <si>
    <t>Bangbanggu</t>
  </si>
  <si>
    <t>Xiangnan-1</t>
  </si>
  <si>
    <t>Ta HungKu</t>
  </si>
  <si>
    <t>TEJ</t>
    <phoneticPr fontId="1"/>
  </si>
  <si>
    <t>Norin 20</t>
  </si>
  <si>
    <t>Haginomae Mochi</t>
  </si>
  <si>
    <t>Daohuaxiang 2</t>
  </si>
  <si>
    <t>Tohoku IL9</t>
  </si>
  <si>
    <t>Longgeng 31</t>
  </si>
  <si>
    <t>Wuyungeng 7</t>
  </si>
  <si>
    <t>Kongyu 131</t>
  </si>
  <si>
    <t>Koshihikari SBL1</t>
  </si>
  <si>
    <t>Nona Bokra</t>
  </si>
  <si>
    <t>IND</t>
    <phoneticPr fontId="1"/>
  </si>
  <si>
    <t>Oryzica Llanos 5</t>
  </si>
  <si>
    <t>Oryzica 3</t>
  </si>
  <si>
    <t>Badari Dhan</t>
  </si>
  <si>
    <t>Jena 035</t>
  </si>
  <si>
    <t>Dee geo woo gen</t>
  </si>
  <si>
    <t>Tupa 121-3</t>
  </si>
  <si>
    <t>Taichung Native 1</t>
  </si>
  <si>
    <t>Purple puttu</t>
  </si>
  <si>
    <t>RP Bio-226</t>
  </si>
  <si>
    <t>Habun 1</t>
  </si>
  <si>
    <t>Gie 57</t>
  </si>
  <si>
    <t>Leung Pratew</t>
  </si>
  <si>
    <t>Popot 165</t>
  </si>
  <si>
    <t>T 480-34</t>
  </si>
  <si>
    <t>Guangluai 4</t>
  </si>
  <si>
    <t>IR 2797-115-3</t>
  </si>
  <si>
    <t>TRJ</t>
    <phoneticPr fontId="1"/>
  </si>
  <si>
    <t>Urasan 1</t>
  </si>
  <si>
    <t>LAC 23</t>
  </si>
  <si>
    <t>Khao Nam Jen</t>
  </si>
  <si>
    <t>Khau Mac Kho</t>
  </si>
  <si>
    <t>Canella DeFerro</t>
  </si>
  <si>
    <t>Gotak Gatik</t>
  </si>
  <si>
    <t>NPE 844</t>
  </si>
  <si>
    <t>WAB 56-104</t>
  </si>
  <si>
    <t>Minanok (glut)</t>
  </si>
  <si>
    <t>IAC 25</t>
  </si>
  <si>
    <t>93-11</t>
    <phoneticPr fontId="1"/>
  </si>
  <si>
    <t>Genkitsukushi</t>
    <phoneticPr fontId="1"/>
  </si>
  <si>
    <t>Hinohikari</t>
    <phoneticPr fontId="1"/>
  </si>
  <si>
    <t>Name</t>
  </si>
  <si>
    <t>Sub variety</t>
  </si>
  <si>
    <t>Origin</t>
  </si>
  <si>
    <t>ID (BioSample)</t>
  </si>
  <si>
    <t>SAMN02375083</t>
  </si>
  <si>
    <t>SAMN02375089</t>
  </si>
  <si>
    <t>SAMN02375090</t>
  </si>
  <si>
    <t>SAMN02375085</t>
  </si>
  <si>
    <t>SAMN02375084</t>
  </si>
  <si>
    <t>SAMN02375086</t>
  </si>
  <si>
    <t>SAMN02375081</t>
  </si>
  <si>
    <t>SAMN02375088</t>
  </si>
  <si>
    <t>SAMN03273454</t>
  </si>
  <si>
    <t>SAMD00016753</t>
  </si>
  <si>
    <t>SAMD00004178</t>
  </si>
  <si>
    <t>SAMD00004175</t>
  </si>
  <si>
    <t>SAMD00004172</t>
  </si>
  <si>
    <t>SAMD00004177</t>
  </si>
  <si>
    <t>SAMD00004176</t>
  </si>
  <si>
    <t>SAMD00004174</t>
  </si>
  <si>
    <t>SAMD00016754</t>
  </si>
  <si>
    <t>SAMD00004179</t>
  </si>
  <si>
    <t>SAMN00027380</t>
  </si>
  <si>
    <t>SAMN00027424</t>
  </si>
  <si>
    <t>SAMN00027379</t>
  </si>
  <si>
    <t>SAMN00027426</t>
  </si>
  <si>
    <t>SAMN00027427</t>
  </si>
  <si>
    <t>SAMEA104469261</t>
  </si>
  <si>
    <t>SAMEA104469260</t>
  </si>
  <si>
    <t>SAMEA104469258</t>
  </si>
  <si>
    <t>SAMEA104469257</t>
  </si>
  <si>
    <t>SAMEA104469256</t>
  </si>
  <si>
    <t>SAMEA104469255</t>
  </si>
  <si>
    <t>SAMEA104469254</t>
  </si>
  <si>
    <t>SAMEA104469253</t>
  </si>
  <si>
    <t>SAMEA104469252</t>
  </si>
  <si>
    <t>SAMEA104459805</t>
  </si>
  <si>
    <t>SAMEA104459804</t>
  </si>
  <si>
    <t>SAMEA104459802</t>
  </si>
  <si>
    <t>SAMD00010631</t>
  </si>
  <si>
    <t>SAMN07767782</t>
  </si>
  <si>
    <t>SAMN02821270</t>
  </si>
  <si>
    <t>SAMN02821267</t>
  </si>
  <si>
    <t>SAMN02821258</t>
  </si>
  <si>
    <t>SAMN02821249</t>
  </si>
  <si>
    <t>SAMN02821248</t>
  </si>
  <si>
    <t>SAMN02821243</t>
  </si>
  <si>
    <t>SAMN02821240</t>
  </si>
  <si>
    <t>SAMN02821239</t>
  </si>
  <si>
    <t>SAMN02821236</t>
  </si>
  <si>
    <t>SAMN02821234</t>
  </si>
  <si>
    <t>SAMN02821233</t>
  </si>
  <si>
    <t>SAMN02821231</t>
  </si>
  <si>
    <t>SAMN02821226</t>
  </si>
  <si>
    <t>SAMN02821225</t>
  </si>
  <si>
    <t>SAMN02821224</t>
  </si>
  <si>
    <t>SAMN02821223</t>
  </si>
  <si>
    <t>SAMN02821222</t>
  </si>
  <si>
    <t>SAMN02375108</t>
  </si>
  <si>
    <t>SAMN02375110</t>
  </si>
  <si>
    <t>SAMN02375109</t>
  </si>
  <si>
    <t>SAMD00078855</t>
  </si>
  <si>
    <t>SAMD00078857</t>
  </si>
  <si>
    <t>SAMD00078856</t>
  </si>
  <si>
    <t>SAMN00027400</t>
  </si>
  <si>
    <t>SAMN00027396</t>
  </si>
  <si>
    <t>SAMN00027390</t>
  </si>
  <si>
    <t>SAMN00027405</t>
  </si>
  <si>
    <t>SAMN00027416</t>
  </si>
  <si>
    <t>SAMN00027401</t>
  </si>
  <si>
    <t>SAMN00027387</t>
  </si>
  <si>
    <t>SAMN00027383</t>
  </si>
  <si>
    <t>SAMN00027397</t>
  </si>
  <si>
    <t>SAMN00027403</t>
  </si>
  <si>
    <t>SAMD00116542</t>
  </si>
  <si>
    <t>SAMEA104469226</t>
  </si>
  <si>
    <t>SAMEA104469221</t>
  </si>
  <si>
    <t>SAMEA104469219</t>
  </si>
  <si>
    <t>SAMEA104467889</t>
  </si>
  <si>
    <t>SAMD00009825</t>
  </si>
  <si>
    <t>SAMD00010635</t>
  </si>
  <si>
    <t>SAMD00010636</t>
  </si>
  <si>
    <t>SAMD00010634</t>
  </si>
  <si>
    <t>SAMD00010633</t>
  </si>
  <si>
    <t>SAMN02821260</t>
  </si>
  <si>
    <t>SAMN02821241</t>
  </si>
  <si>
    <t>SAMN02821237</t>
  </si>
  <si>
    <t>SAMN02821228</t>
  </si>
  <si>
    <t>SAMN02821227</t>
  </si>
  <si>
    <t>SAMN02375106</t>
  </si>
  <si>
    <t>SAMD00016906</t>
  </si>
  <si>
    <t>SAMEA871359</t>
  </si>
  <si>
    <t>SAMD00078858</t>
  </si>
  <si>
    <t>SAMN11233562</t>
  </si>
  <si>
    <t>SAMD00077985</t>
  </si>
  <si>
    <t>SAMD00077984</t>
  </si>
  <si>
    <t>SAMD00077980</t>
  </si>
  <si>
    <t>SAMD00077986</t>
  </si>
  <si>
    <t>SAMD00077983</t>
  </si>
  <si>
    <t>SAMD00077982</t>
  </si>
  <si>
    <t>SAMD00080140</t>
  </si>
  <si>
    <t>SAMD00080139</t>
  </si>
  <si>
    <t>SAMD00019084</t>
  </si>
  <si>
    <t>SAMN03879965</t>
  </si>
  <si>
    <t>SAMN03879967</t>
  </si>
  <si>
    <t>SAMN03464929</t>
  </si>
  <si>
    <t>SAMN00027408</t>
  </si>
  <si>
    <t>SAMN00027391</t>
  </si>
  <si>
    <t>SAMN00027388</t>
  </si>
  <si>
    <t>SAMN00027414</t>
  </si>
  <si>
    <t>SAMN00027399</t>
  </si>
  <si>
    <t>SAMN00027395</t>
  </si>
  <si>
    <t>SAMN00027384</t>
  </si>
  <si>
    <t>SAMD00045904</t>
  </si>
  <si>
    <t>SAMD00045942</t>
  </si>
  <si>
    <t>SAMD00046040</t>
  </si>
  <si>
    <t>SAMD00003726</t>
  </si>
  <si>
    <t>SAMEA104469249</t>
  </si>
  <si>
    <t>SAMEA104469245</t>
  </si>
  <si>
    <t>SAMEA104469244</t>
  </si>
  <si>
    <t>SAMEA104469243</t>
  </si>
  <si>
    <t>SAMEA104469240</t>
  </si>
  <si>
    <t>SAMEA104469238</t>
  </si>
  <si>
    <t>SAMEA104469236</t>
  </si>
  <si>
    <t>SAMEA104469233</t>
  </si>
  <si>
    <t>SAMEA104469231</t>
  </si>
  <si>
    <t>SAMEA104469228</t>
  </si>
  <si>
    <t>SAMEA104469227</t>
  </si>
  <si>
    <t>SAMEA104469224</t>
  </si>
  <si>
    <t>SAMEA104469223</t>
  </si>
  <si>
    <t>SAMEA104467891</t>
  </si>
  <si>
    <t>SAMEA104467886</t>
  </si>
  <si>
    <t>SAMEA104460755</t>
  </si>
  <si>
    <t>SAMEA104460753</t>
  </si>
  <si>
    <t>SAMEA104460749</t>
  </si>
  <si>
    <t>SAMEA104460747</t>
  </si>
  <si>
    <t>SAMEA104459807</t>
  </si>
  <si>
    <t>SAMEA104459806</t>
  </si>
  <si>
    <t>SAMN07767800</t>
  </si>
  <si>
    <t>SAMN02821271</t>
  </si>
  <si>
    <t>SAMN02821269</t>
  </si>
  <si>
    <t>SAMN02821268</t>
  </si>
  <si>
    <t>SAMN02821266</t>
  </si>
  <si>
    <t>SAMN02821265</t>
  </si>
  <si>
    <t>SAMN02821261</t>
  </si>
  <si>
    <t>SAMN02821257</t>
  </si>
  <si>
    <t>SAMN02821256</t>
  </si>
  <si>
    <t>SAMN02821255</t>
  </si>
  <si>
    <t>SAMN02821254</t>
  </si>
  <si>
    <t>SAMN02821253</t>
  </si>
  <si>
    <t>SAMN02821230</t>
  </si>
  <si>
    <t>SAMN02821229</t>
  </si>
  <si>
    <t>SAMN02375091</t>
  </si>
  <si>
    <t>SAMN02375099</t>
  </si>
  <si>
    <t>SAMN02375098</t>
  </si>
  <si>
    <t>SAMN02375092</t>
  </si>
  <si>
    <t>SAMN02375094</t>
  </si>
  <si>
    <t>SAMN02375095</t>
  </si>
  <si>
    <t>SAMN02375096</t>
  </si>
  <si>
    <t>SAMN02231725</t>
  </si>
  <si>
    <t>SAMN03273436</t>
  </si>
  <si>
    <t>SAMN03273446</t>
  </si>
  <si>
    <t>SAMN03273427</t>
  </si>
  <si>
    <t>SAMN03273437</t>
  </si>
  <si>
    <t>SAMN03273447</t>
  </si>
  <si>
    <t>SAMN03273433</t>
  </si>
  <si>
    <t>SAMN03273438</t>
  </si>
  <si>
    <t>SAMN03273445</t>
  </si>
  <si>
    <t>SAMN03273448</t>
  </si>
  <si>
    <t>SAMN03273434</t>
  </si>
  <si>
    <t>SAMN03273441</t>
  </si>
  <si>
    <t>SAMN03273449</t>
  </si>
  <si>
    <t>SAMN03273426</t>
  </si>
  <si>
    <t>SAMN03273450</t>
  </si>
  <si>
    <t>SAMN03273444</t>
  </si>
  <si>
    <t>SAMN03273451</t>
  </si>
  <si>
    <t>SAMN03273452</t>
  </si>
  <si>
    <t>SAMN03273453</t>
  </si>
  <si>
    <t>SAMD00078852</t>
  </si>
  <si>
    <t>SAMN02209969</t>
  </si>
  <si>
    <t>SAMN04442258</t>
  </si>
  <si>
    <t>SAMN06620501</t>
  </si>
  <si>
    <t>SAMN02401119</t>
  </si>
  <si>
    <t>SAMN04275184</t>
  </si>
  <si>
    <t>SAMD00066624</t>
  </si>
  <si>
    <t>SAMD00080141</t>
  </si>
  <si>
    <t>SAMN03751782</t>
  </si>
  <si>
    <t>SAMN02869653</t>
  </si>
  <si>
    <t>SAMN02869654</t>
  </si>
  <si>
    <t>SAMN02869650</t>
  </si>
  <si>
    <t>SAMN02869655</t>
  </si>
  <si>
    <t>SAMN02869651</t>
  </si>
  <si>
    <t>SAMN02869656</t>
  </si>
  <si>
    <t>SAMN03879968</t>
  </si>
  <si>
    <t>SAMN00027406</t>
  </si>
  <si>
    <t>SAMN00027415</t>
  </si>
  <si>
    <t>SAMN00027407</t>
  </si>
  <si>
    <t>SAMN00027422</t>
  </si>
  <si>
    <t>SAMN00027392</t>
  </si>
  <si>
    <t>SAMN00027389</t>
  </si>
  <si>
    <t>SAMN00027402</t>
  </si>
  <si>
    <t>SAMN00027421</t>
  </si>
  <si>
    <t>SAMD00003728</t>
  </si>
  <si>
    <t>SAMD00003729</t>
  </si>
  <si>
    <t>SAMEA104469251</t>
  </si>
  <si>
    <t>SAMEA104469247</t>
  </si>
  <si>
    <t>SAMEA104469246</t>
  </si>
  <si>
    <t>SAMEA104469242</t>
  </si>
  <si>
    <t>SAMEA104469241</t>
  </si>
  <si>
    <t>SAMEA104469239</t>
  </si>
  <si>
    <t>SAMEA104469237</t>
  </si>
  <si>
    <t>SAMEA104469235</t>
  </si>
  <si>
    <t>SAMEA104469234</t>
  </si>
  <si>
    <t>SAMEA104469232</t>
  </si>
  <si>
    <t>SAMEA104469220</t>
  </si>
  <si>
    <t>SAMEA104469217</t>
  </si>
  <si>
    <t>SAMEA104467892</t>
  </si>
  <si>
    <t>SAMEA104467890</t>
  </si>
  <si>
    <t>SAMEA104467887</t>
  </si>
  <si>
    <t>Unknown</t>
  </si>
  <si>
    <t>India</t>
  </si>
  <si>
    <t>Sri Lanka</t>
  </si>
  <si>
    <t>Thailand</t>
  </si>
  <si>
    <t>China</t>
  </si>
  <si>
    <t>Indonesia</t>
  </si>
  <si>
    <t>Bangladesh</t>
  </si>
  <si>
    <t>Malaysia</t>
  </si>
  <si>
    <t>Myammar</t>
  </si>
  <si>
    <t>Malaya</t>
  </si>
  <si>
    <t>Burma</t>
  </si>
  <si>
    <t>Dutch New Guinea</t>
  </si>
  <si>
    <t>Australian New Guinea</t>
  </si>
  <si>
    <t>Bangladesh (Chakaria)</t>
  </si>
  <si>
    <t>China (Hainan)</t>
  </si>
  <si>
    <t>Indonesia (Kromat Watu)</t>
  </si>
  <si>
    <t>Nepal</t>
  </si>
  <si>
    <t>China (Yunnan)</t>
  </si>
  <si>
    <t>Guinea</t>
  </si>
  <si>
    <t>USA</t>
  </si>
  <si>
    <t>Brazil</t>
  </si>
  <si>
    <t>United States</t>
  </si>
  <si>
    <t>Japan</t>
  </si>
  <si>
    <t>Nigeria</t>
  </si>
  <si>
    <t>Laos</t>
  </si>
  <si>
    <t>Vietnam</t>
  </si>
  <si>
    <t>Indonesia (West Java)</t>
  </si>
  <si>
    <t>Philippines</t>
  </si>
  <si>
    <t>Indonesia (C.Java)</t>
  </si>
  <si>
    <t>Madagascar</t>
  </si>
  <si>
    <t>Pakistan</t>
  </si>
  <si>
    <t>Indonesia (East Java)</t>
  </si>
  <si>
    <t>Africa</t>
  </si>
  <si>
    <t>Japan (Okayama)</t>
  </si>
  <si>
    <t>Japan (Shimane)</t>
  </si>
  <si>
    <t>Korea</t>
  </si>
  <si>
    <t>Taiwan</t>
  </si>
  <si>
    <t>Japan (Hyogo)</t>
  </si>
  <si>
    <t>South Korea</t>
  </si>
  <si>
    <t>Bhutan</t>
  </si>
  <si>
    <t>North Korea</t>
  </si>
  <si>
    <t>Venezuela</t>
  </si>
  <si>
    <t>Latin America</t>
  </si>
  <si>
    <t>Brunel</t>
  </si>
  <si>
    <t>Afghanistan</t>
  </si>
  <si>
    <t>Egypt</t>
  </si>
  <si>
    <t>Iraq</t>
  </si>
  <si>
    <t>Indonesia (E.Kalimantan)</t>
  </si>
  <si>
    <t>Cuba</t>
  </si>
  <si>
    <t>Dataset  was extracted from TASUKE+ (https://tasuke-plus.dna.affrc.go.jp )</t>
    <phoneticPr fontId="1"/>
  </si>
  <si>
    <t>Allele</t>
    <phoneticPr fontId="1"/>
  </si>
  <si>
    <t>C/C</t>
  </si>
  <si>
    <t>T/T</t>
  </si>
  <si>
    <t>T/C</t>
  </si>
  <si>
    <r>
      <t xml:space="preserve">Summary of </t>
    </r>
    <r>
      <rPr>
        <i/>
        <sz val="12"/>
        <color theme="1"/>
        <rFont val="游ゴシック"/>
        <family val="3"/>
        <charset val="128"/>
        <scheme val="minor"/>
      </rPr>
      <t xml:space="preserve">OsSh1 </t>
    </r>
    <r>
      <rPr>
        <sz val="12"/>
        <color theme="1"/>
        <rFont val="游ゴシック"/>
        <family val="3"/>
        <charset val="128"/>
        <scheme val="minor"/>
      </rPr>
      <t>alleles</t>
    </r>
    <r>
      <rPr>
        <i/>
        <sz val="12"/>
        <color theme="1"/>
        <rFont val="游ゴシック"/>
        <family val="3"/>
        <charset val="128"/>
        <scheme val="minor"/>
      </rPr>
      <t xml:space="preserve"> </t>
    </r>
    <r>
      <rPr>
        <sz val="12"/>
        <color theme="1"/>
        <rFont val="游ゴシック"/>
        <family val="2"/>
        <charset val="128"/>
        <scheme val="minor"/>
      </rPr>
      <t xml:space="preserve"> in cultivated rice</t>
    </r>
    <phoneticPr fontId="1"/>
  </si>
  <si>
    <t>Number of accessions</t>
    <phoneticPr fontId="1"/>
  </si>
  <si>
    <t>Frequency of T</t>
    <phoneticPr fontId="1"/>
  </si>
  <si>
    <t>Frequency of C</t>
    <phoneticPr fontId="1"/>
  </si>
  <si>
    <t>T/T</t>
    <phoneticPr fontId="1"/>
  </si>
  <si>
    <t>C/C</t>
    <phoneticPr fontId="1"/>
  </si>
  <si>
    <t>T/C</t>
    <phoneticPr fontId="1"/>
  </si>
  <si>
    <t>Indica</t>
    <phoneticPr fontId="1"/>
  </si>
  <si>
    <t>Group</t>
    <phoneticPr fontId="1"/>
  </si>
  <si>
    <t>O. rufipogon</t>
    <phoneticPr fontId="1"/>
  </si>
  <si>
    <t xml:space="preserve">Japonica </t>
    <phoneticPr fontId="1"/>
  </si>
  <si>
    <t>Supplementary Table S4. Accessions used in OsSH1 diversity and allele at position +70 relative to the translation start site of exon1 in OsSh1.</t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807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886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65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76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2003)</t>
    </r>
    <phoneticPr fontId="1"/>
  </si>
  <si>
    <r>
      <rPr>
        <i/>
        <sz val="10"/>
        <color theme="1"/>
        <rFont val="Times New Roman"/>
        <family val="1"/>
      </rPr>
      <t xml:space="preserve">O. rufipogon </t>
    </r>
    <r>
      <rPr>
        <sz val="10"/>
        <color theme="1"/>
        <rFont val="Times New Roman"/>
        <family val="1"/>
      </rPr>
      <t>(W2057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593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630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543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106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120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180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593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630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230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236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715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21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81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43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DAL DHAN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P46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PADI PADIAN)</t>
    </r>
    <phoneticPr fontId="1"/>
  </si>
  <si>
    <r>
      <rPr>
        <i/>
        <sz val="10"/>
        <color theme="1"/>
        <rFont val="Times New Roman"/>
        <family val="1"/>
      </rPr>
      <t xml:space="preserve">O. rufipogon </t>
    </r>
    <r>
      <rPr>
        <sz val="10"/>
        <color theme="1"/>
        <rFont val="Times New Roman"/>
        <family val="1"/>
      </rPr>
      <t>(VOC4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Yuan3-9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2012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979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777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754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739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698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1687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141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3078-2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3095-2)</t>
    </r>
    <phoneticPr fontId="1"/>
  </si>
  <si>
    <r>
      <rPr>
        <i/>
        <sz val="10"/>
        <color theme="1"/>
        <rFont val="Times New Roman"/>
        <family val="1"/>
      </rPr>
      <t>O. rufipogon</t>
    </r>
    <r>
      <rPr>
        <sz val="10"/>
        <color theme="1"/>
        <rFont val="Times New Roman"/>
        <family val="1"/>
      </rPr>
      <t xml:space="preserve"> (W0123-1)</t>
    </r>
    <phoneticPr fontId="1"/>
  </si>
  <si>
    <t>SAMD00004173</t>
  </si>
  <si>
    <t>SAMEA104469259</t>
  </si>
  <si>
    <t>SAMN00027412</t>
  </si>
  <si>
    <t>SAMEA104460751</t>
    <phoneticPr fontId="1"/>
  </si>
  <si>
    <t>SAMD00013510</t>
    <phoneticPr fontId="1"/>
  </si>
  <si>
    <t>SAMEA104469250</t>
    <phoneticPr fontId="1"/>
  </si>
  <si>
    <t>SAMN02375105</t>
    <phoneticPr fontId="1"/>
  </si>
  <si>
    <t>SAMN03273428</t>
    <phoneticPr fontId="1"/>
  </si>
  <si>
    <t>SAMN01121943</t>
    <phoneticPr fontId="1"/>
  </si>
  <si>
    <t>SAMD00003725</t>
    <phoneticPr fontId="1"/>
  </si>
  <si>
    <t>O. rufipogon (W0170)</t>
  </si>
  <si>
    <t>Avr. depth of coverage*</t>
    <phoneticPr fontId="1"/>
  </si>
  <si>
    <t>Avr. depth of coverage: average number of reads that align the whole geno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000000"/>
      <name val="Menlo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Alignment="1"/>
    <xf numFmtId="0" fontId="0" fillId="0" borderId="1" xfId="0" applyBorder="1" applyAlignment="1">
      <alignment horizontal="center"/>
    </xf>
    <xf numFmtId="176" fontId="0" fillId="0" borderId="0" xfId="1" applyNumberFormat="1" applyFont="1" applyBorder="1" applyAlignment="1">
      <alignment horizontal="center"/>
    </xf>
    <xf numFmtId="0" fontId="3" fillId="0" borderId="2" xfId="0" applyFont="1" applyBorder="1" applyAlignment="1"/>
    <xf numFmtId="0" fontId="0" fillId="0" borderId="2" xfId="0" applyBorder="1" applyAlignment="1">
      <alignment horizontal="center"/>
    </xf>
    <xf numFmtId="176" fontId="0" fillId="0" borderId="2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3" fillId="0" borderId="0" xfId="0" applyFont="1" applyAlignment="1"/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49" fontId="5" fillId="0" borderId="0" xfId="0" applyNumberFormat="1" applyFont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>
      <alignment vertical="center"/>
    </xf>
    <xf numFmtId="0" fontId="6" fillId="0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17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7" fillId="0" borderId="0" xfId="0" applyFont="1">
      <alignment vertical="center"/>
    </xf>
    <xf numFmtId="0" fontId="0" fillId="0" borderId="3" xfId="0" applyBorder="1" applyAlignment="1"/>
    <xf numFmtId="0" fontId="0" fillId="0" borderId="5" xfId="0" applyBorder="1" applyAlignment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8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2E80F-7BA5-3347-918F-EC197A8AADEF}">
  <dimension ref="A1:J229"/>
  <sheetViews>
    <sheetView tabSelected="1" zoomScale="142" zoomScaleNormal="142" workbookViewId="0">
      <selection activeCell="D230" sqref="D230"/>
    </sheetView>
  </sheetViews>
  <sheetFormatPr baseColWidth="10" defaultRowHeight="20"/>
  <cols>
    <col min="1" max="1" width="15.7109375" customWidth="1"/>
    <col min="2" max="2" width="18.7109375" style="1" customWidth="1"/>
    <col min="3" max="3" width="10.7109375" style="2"/>
    <col min="6" max="6" width="14.85546875" style="35" customWidth="1"/>
    <col min="7" max="7" width="10.7109375" style="26"/>
    <col min="10" max="10" width="10.7109375" style="28"/>
  </cols>
  <sheetData>
    <row r="1" spans="1:7">
      <c r="A1" s="39" t="s">
        <v>479</v>
      </c>
    </row>
    <row r="2" spans="1:7" ht="21" thickBot="1">
      <c r="A2" s="12" t="s">
        <v>198</v>
      </c>
      <c r="B2" s="12" t="s">
        <v>195</v>
      </c>
      <c r="C2" s="13" t="s">
        <v>196</v>
      </c>
      <c r="D2" s="14" t="s">
        <v>197</v>
      </c>
      <c r="E2" s="14" t="s">
        <v>464</v>
      </c>
      <c r="F2" s="36" t="s">
        <v>527</v>
      </c>
    </row>
    <row r="3" spans="1:7">
      <c r="A3" s="15" t="s">
        <v>217</v>
      </c>
      <c r="B3" s="16" t="s">
        <v>500</v>
      </c>
      <c r="C3" s="17" t="s">
        <v>1</v>
      </c>
      <c r="D3" s="15" t="s">
        <v>427</v>
      </c>
      <c r="E3" s="15" t="s">
        <v>466</v>
      </c>
      <c r="F3" s="35">
        <v>15.63</v>
      </c>
      <c r="G3" s="16"/>
    </row>
    <row r="4" spans="1:7">
      <c r="A4" s="15" t="s">
        <v>218</v>
      </c>
      <c r="B4" s="16" t="s">
        <v>501</v>
      </c>
      <c r="C4" s="17" t="s">
        <v>1</v>
      </c>
      <c r="D4" s="15" t="s">
        <v>428</v>
      </c>
      <c r="E4" s="15" t="s">
        <v>465</v>
      </c>
      <c r="F4" s="35">
        <v>13.05</v>
      </c>
      <c r="G4" s="16"/>
    </row>
    <row r="5" spans="1:7">
      <c r="A5" s="15" t="s">
        <v>219</v>
      </c>
      <c r="B5" s="16" t="s">
        <v>502</v>
      </c>
      <c r="C5" s="17" t="s">
        <v>1</v>
      </c>
      <c r="D5" s="15" t="s">
        <v>429</v>
      </c>
      <c r="E5" s="15" t="s">
        <v>465</v>
      </c>
      <c r="F5" s="35">
        <v>15.42</v>
      </c>
      <c r="G5" s="16"/>
    </row>
    <row r="6" spans="1:7">
      <c r="A6" s="15" t="s">
        <v>220</v>
      </c>
      <c r="B6" s="16" t="s">
        <v>503</v>
      </c>
      <c r="C6" s="17" t="s">
        <v>1</v>
      </c>
      <c r="D6" s="15" t="s">
        <v>430</v>
      </c>
      <c r="E6" s="15" t="s">
        <v>467</v>
      </c>
      <c r="F6" s="35">
        <v>14.72</v>
      </c>
      <c r="G6" s="16"/>
    </row>
    <row r="7" spans="1:7">
      <c r="A7" s="15" t="s">
        <v>208</v>
      </c>
      <c r="B7" s="16" t="s">
        <v>489</v>
      </c>
      <c r="C7" s="17" t="s">
        <v>1</v>
      </c>
      <c r="D7" s="15" t="s">
        <v>415</v>
      </c>
      <c r="E7" s="15" t="s">
        <v>465</v>
      </c>
      <c r="F7" s="35">
        <v>9.6300000000000008</v>
      </c>
      <c r="G7" s="16"/>
    </row>
    <row r="8" spans="1:7">
      <c r="A8" s="15" t="s">
        <v>516</v>
      </c>
      <c r="B8" s="16" t="s">
        <v>490</v>
      </c>
      <c r="C8" s="17" t="s">
        <v>1</v>
      </c>
      <c r="D8" s="15" t="s">
        <v>415</v>
      </c>
      <c r="E8" s="15" t="s">
        <v>465</v>
      </c>
      <c r="F8" s="35">
        <v>29.06</v>
      </c>
      <c r="G8" s="16"/>
    </row>
    <row r="9" spans="1:7">
      <c r="A9" s="15" t="s">
        <v>233</v>
      </c>
      <c r="B9" s="16" t="s">
        <v>515</v>
      </c>
      <c r="C9" s="17" t="s">
        <v>1</v>
      </c>
      <c r="D9" s="15" t="s">
        <v>415</v>
      </c>
      <c r="E9" s="15" t="s">
        <v>465</v>
      </c>
      <c r="F9" s="35">
        <v>41.54</v>
      </c>
      <c r="G9" s="16"/>
    </row>
    <row r="10" spans="1:7">
      <c r="A10" s="15" t="s">
        <v>230</v>
      </c>
      <c r="B10" s="16" t="s">
        <v>512</v>
      </c>
      <c r="C10" s="17" t="s">
        <v>1</v>
      </c>
      <c r="D10" s="15" t="s">
        <v>415</v>
      </c>
      <c r="E10" s="15" t="s">
        <v>466</v>
      </c>
      <c r="F10" s="35">
        <v>69.88</v>
      </c>
      <c r="G10" s="16"/>
    </row>
    <row r="11" spans="1:7">
      <c r="A11" s="15" t="s">
        <v>229</v>
      </c>
      <c r="B11" s="25" t="s">
        <v>526</v>
      </c>
      <c r="C11" s="17" t="s">
        <v>1</v>
      </c>
      <c r="D11" s="15" t="s">
        <v>417</v>
      </c>
      <c r="E11" s="15" t="s">
        <v>465</v>
      </c>
      <c r="F11" s="35">
        <v>70.86</v>
      </c>
      <c r="G11" s="16"/>
    </row>
    <row r="12" spans="1:7">
      <c r="A12" s="15" t="s">
        <v>209</v>
      </c>
      <c r="B12" s="16" t="s">
        <v>491</v>
      </c>
      <c r="C12" s="17" t="s">
        <v>1</v>
      </c>
      <c r="D12" s="15" t="s">
        <v>417</v>
      </c>
      <c r="E12" s="15" t="s">
        <v>465</v>
      </c>
      <c r="F12" s="35">
        <v>25.97</v>
      </c>
      <c r="G12" s="16"/>
    </row>
    <row r="13" spans="1:7">
      <c r="A13" s="15" t="s">
        <v>210</v>
      </c>
      <c r="B13" s="16" t="s">
        <v>492</v>
      </c>
      <c r="C13" s="17" t="s">
        <v>1</v>
      </c>
      <c r="D13" s="15" t="s">
        <v>423</v>
      </c>
      <c r="E13" s="15" t="s">
        <v>465</v>
      </c>
      <c r="F13" s="35">
        <v>29.69</v>
      </c>
      <c r="G13" s="16"/>
    </row>
    <row r="14" spans="1:7">
      <c r="A14" s="15" t="s">
        <v>211</v>
      </c>
      <c r="B14" s="16" t="s">
        <v>493</v>
      </c>
      <c r="C14" s="17" t="s">
        <v>1</v>
      </c>
      <c r="D14" s="15" t="s">
        <v>424</v>
      </c>
      <c r="E14" s="15" t="s">
        <v>465</v>
      </c>
      <c r="F14" s="35">
        <v>33.619999999999997</v>
      </c>
      <c r="G14" s="16"/>
    </row>
    <row r="15" spans="1:7">
      <c r="A15" s="15" t="s">
        <v>212</v>
      </c>
      <c r="B15" s="16" t="s">
        <v>494</v>
      </c>
      <c r="C15" s="17" t="s">
        <v>1</v>
      </c>
      <c r="D15" s="15" t="s">
        <v>425</v>
      </c>
      <c r="E15" s="15" t="s">
        <v>465</v>
      </c>
      <c r="F15" s="35">
        <v>28.93</v>
      </c>
      <c r="G15" s="16"/>
    </row>
    <row r="16" spans="1:7">
      <c r="A16" s="15" t="s">
        <v>213</v>
      </c>
      <c r="B16" s="16" t="s">
        <v>495</v>
      </c>
      <c r="C16" s="17" t="s">
        <v>1</v>
      </c>
      <c r="D16" s="15" t="s">
        <v>426</v>
      </c>
      <c r="E16" s="15" t="s">
        <v>466</v>
      </c>
      <c r="F16" s="35">
        <v>29.96</v>
      </c>
      <c r="G16" s="16"/>
    </row>
    <row r="17" spans="1:7">
      <c r="A17" s="15" t="s">
        <v>207</v>
      </c>
      <c r="B17" s="16" t="s">
        <v>488</v>
      </c>
      <c r="C17" s="17" t="s">
        <v>1</v>
      </c>
      <c r="D17" s="15" t="s">
        <v>414</v>
      </c>
      <c r="E17" s="15" t="s">
        <v>465</v>
      </c>
      <c r="F17" s="35">
        <v>22.87</v>
      </c>
      <c r="G17" s="16"/>
    </row>
    <row r="18" spans="1:7">
      <c r="A18" s="15" t="s">
        <v>228</v>
      </c>
      <c r="B18" s="16" t="s">
        <v>511</v>
      </c>
      <c r="C18" s="17" t="s">
        <v>1</v>
      </c>
      <c r="D18" s="15" t="s">
        <v>415</v>
      </c>
      <c r="E18" s="15" t="s">
        <v>465</v>
      </c>
      <c r="F18" s="35">
        <v>57.75</v>
      </c>
      <c r="G18" s="16"/>
    </row>
    <row r="19" spans="1:7">
      <c r="A19" s="15" t="s">
        <v>227</v>
      </c>
      <c r="B19" s="16" t="s">
        <v>510</v>
      </c>
      <c r="C19" s="17" t="s">
        <v>1</v>
      </c>
      <c r="D19" s="15" t="s">
        <v>417</v>
      </c>
      <c r="E19" s="15" t="s">
        <v>465</v>
      </c>
      <c r="F19" s="35">
        <v>56.41</v>
      </c>
      <c r="G19" s="16"/>
    </row>
    <row r="20" spans="1:7">
      <c r="A20" s="15" t="s">
        <v>214</v>
      </c>
      <c r="B20" s="16" t="s">
        <v>496</v>
      </c>
      <c r="C20" s="17" t="s">
        <v>1</v>
      </c>
      <c r="D20" s="15" t="s">
        <v>418</v>
      </c>
      <c r="E20" s="15" t="s">
        <v>466</v>
      </c>
      <c r="F20" s="35">
        <v>23.48</v>
      </c>
      <c r="G20" s="16"/>
    </row>
    <row r="21" spans="1:7">
      <c r="A21" s="15" t="s">
        <v>226</v>
      </c>
      <c r="B21" s="16" t="s">
        <v>509</v>
      </c>
      <c r="C21" s="17" t="s">
        <v>1</v>
      </c>
      <c r="D21" s="15" t="s">
        <v>415</v>
      </c>
      <c r="E21" s="15" t="s">
        <v>465</v>
      </c>
      <c r="F21" s="35">
        <v>91.69</v>
      </c>
      <c r="G21" s="16"/>
    </row>
    <row r="22" spans="1:7">
      <c r="A22" s="15" t="s">
        <v>225</v>
      </c>
      <c r="B22" s="16" t="s">
        <v>508</v>
      </c>
      <c r="C22" s="17" t="s">
        <v>1</v>
      </c>
      <c r="D22" s="15" t="s">
        <v>415</v>
      </c>
      <c r="E22" s="15" t="s">
        <v>465</v>
      </c>
      <c r="F22" s="35">
        <v>93.74</v>
      </c>
      <c r="G22" s="16"/>
    </row>
    <row r="23" spans="1:7">
      <c r="A23" s="15" t="s">
        <v>224</v>
      </c>
      <c r="B23" s="16" t="s">
        <v>507</v>
      </c>
      <c r="C23" s="17" t="s">
        <v>1</v>
      </c>
      <c r="D23" s="15" t="s">
        <v>415</v>
      </c>
      <c r="E23" s="15" t="s">
        <v>466</v>
      </c>
      <c r="F23" s="35">
        <v>81.489999999999995</v>
      </c>
      <c r="G23" s="16"/>
    </row>
    <row r="24" spans="1:7">
      <c r="A24" s="15" t="s">
        <v>199</v>
      </c>
      <c r="B24" s="16" t="s">
        <v>480</v>
      </c>
      <c r="C24" s="17" t="s">
        <v>1</v>
      </c>
      <c r="D24" s="15" t="s">
        <v>416</v>
      </c>
      <c r="E24" s="15" t="s">
        <v>466</v>
      </c>
      <c r="F24" s="35">
        <v>18.96</v>
      </c>
      <c r="G24" s="16"/>
    </row>
    <row r="25" spans="1:7">
      <c r="A25" s="15" t="s">
        <v>200</v>
      </c>
      <c r="B25" s="16" t="s">
        <v>481</v>
      </c>
      <c r="C25" s="17" t="s">
        <v>1</v>
      </c>
      <c r="D25" s="15" t="s">
        <v>417</v>
      </c>
      <c r="E25" s="15" t="s">
        <v>465</v>
      </c>
      <c r="F25" s="35">
        <v>20.37</v>
      </c>
      <c r="G25" s="16"/>
    </row>
    <row r="26" spans="1:7">
      <c r="A26" s="15" t="s">
        <v>215</v>
      </c>
      <c r="B26" s="16" t="s">
        <v>497</v>
      </c>
      <c r="C26" s="17" t="s">
        <v>1</v>
      </c>
      <c r="D26" s="15" t="s">
        <v>417</v>
      </c>
      <c r="E26" s="15" t="s">
        <v>465</v>
      </c>
      <c r="F26" s="35">
        <v>8.89</v>
      </c>
      <c r="G26" s="16"/>
    </row>
    <row r="27" spans="1:7">
      <c r="A27" s="15" t="s">
        <v>517</v>
      </c>
      <c r="B27" s="16" t="s">
        <v>499</v>
      </c>
      <c r="C27" s="17" t="s">
        <v>1</v>
      </c>
      <c r="D27" s="15" t="s">
        <v>418</v>
      </c>
      <c r="E27" s="15" t="s">
        <v>465</v>
      </c>
      <c r="F27" s="35">
        <v>152.52000000000001</v>
      </c>
      <c r="G27" s="16"/>
    </row>
    <row r="28" spans="1:7">
      <c r="A28" s="15" t="s">
        <v>201</v>
      </c>
      <c r="B28" s="16" t="s">
        <v>482</v>
      </c>
      <c r="C28" s="17" t="s">
        <v>1</v>
      </c>
      <c r="D28" s="15" t="s">
        <v>418</v>
      </c>
      <c r="E28" s="15" t="s">
        <v>466</v>
      </c>
      <c r="F28" s="35">
        <v>24.33</v>
      </c>
      <c r="G28" s="16"/>
    </row>
    <row r="29" spans="1:7">
      <c r="A29" s="15" t="s">
        <v>202</v>
      </c>
      <c r="B29" s="16" t="s">
        <v>483</v>
      </c>
      <c r="C29" s="17" t="s">
        <v>1</v>
      </c>
      <c r="D29" s="15" t="s">
        <v>419</v>
      </c>
      <c r="E29" s="15" t="s">
        <v>465</v>
      </c>
      <c r="F29" s="35">
        <v>22.03</v>
      </c>
      <c r="G29" s="16"/>
    </row>
    <row r="30" spans="1:7">
      <c r="A30" s="15" t="s">
        <v>223</v>
      </c>
      <c r="B30" s="16" t="s">
        <v>506</v>
      </c>
      <c r="C30" s="17" t="s">
        <v>1</v>
      </c>
      <c r="D30" s="15" t="s">
        <v>419</v>
      </c>
      <c r="E30" s="15" t="s">
        <v>465</v>
      </c>
      <c r="F30" s="35">
        <v>62.08</v>
      </c>
      <c r="G30" s="16"/>
    </row>
    <row r="31" spans="1:7">
      <c r="A31" s="15" t="s">
        <v>216</v>
      </c>
      <c r="B31" s="16" t="s">
        <v>498</v>
      </c>
      <c r="C31" s="17" t="s">
        <v>1</v>
      </c>
      <c r="D31" s="15" t="s">
        <v>419</v>
      </c>
      <c r="E31" s="15" t="s">
        <v>465</v>
      </c>
      <c r="F31" s="35">
        <v>28.89</v>
      </c>
      <c r="G31" s="16"/>
    </row>
    <row r="32" spans="1:7">
      <c r="A32" s="15" t="s">
        <v>203</v>
      </c>
      <c r="B32" s="16" t="s">
        <v>484</v>
      </c>
      <c r="C32" s="17" t="s">
        <v>1</v>
      </c>
      <c r="D32" s="15" t="s">
        <v>415</v>
      </c>
      <c r="E32" s="15" t="s">
        <v>465</v>
      </c>
      <c r="F32" s="35">
        <v>19.75</v>
      </c>
      <c r="G32" s="16"/>
    </row>
    <row r="33" spans="1:10">
      <c r="A33" s="15" t="s">
        <v>222</v>
      </c>
      <c r="B33" s="16" t="s">
        <v>505</v>
      </c>
      <c r="C33" s="17" t="s">
        <v>1</v>
      </c>
      <c r="D33" s="15" t="s">
        <v>415</v>
      </c>
      <c r="E33" s="15" t="s">
        <v>465</v>
      </c>
      <c r="F33" s="35">
        <v>108.27</v>
      </c>
      <c r="G33" s="16"/>
    </row>
    <row r="34" spans="1:10">
      <c r="A34" s="15" t="s">
        <v>204</v>
      </c>
      <c r="B34" s="16" t="s">
        <v>485</v>
      </c>
      <c r="C34" s="17" t="s">
        <v>1</v>
      </c>
      <c r="D34" s="15" t="s">
        <v>420</v>
      </c>
      <c r="E34" s="15" t="s">
        <v>465</v>
      </c>
      <c r="F34" s="35">
        <v>24.75</v>
      </c>
      <c r="G34" s="16"/>
    </row>
    <row r="35" spans="1:10">
      <c r="A35" s="15" t="s">
        <v>231</v>
      </c>
      <c r="B35" s="16" t="s">
        <v>513</v>
      </c>
      <c r="C35" s="17" t="s">
        <v>1</v>
      </c>
      <c r="D35" s="15" t="s">
        <v>418</v>
      </c>
      <c r="E35" s="15" t="s">
        <v>465</v>
      </c>
      <c r="F35" s="35">
        <v>89.83</v>
      </c>
      <c r="G35" s="16"/>
    </row>
    <row r="36" spans="1:10">
      <c r="A36" s="15" t="s">
        <v>232</v>
      </c>
      <c r="B36" s="16" t="s">
        <v>514</v>
      </c>
      <c r="C36" s="17" t="s">
        <v>1</v>
      </c>
      <c r="D36" s="15" t="s">
        <v>418</v>
      </c>
      <c r="E36" s="15" t="s">
        <v>465</v>
      </c>
      <c r="F36" s="35">
        <v>85.6</v>
      </c>
      <c r="G36" s="16"/>
    </row>
    <row r="37" spans="1:10">
      <c r="A37" s="15" t="s">
        <v>205</v>
      </c>
      <c r="B37" s="16" t="s">
        <v>486</v>
      </c>
      <c r="C37" s="17" t="s">
        <v>1</v>
      </c>
      <c r="D37" s="15" t="s">
        <v>421</v>
      </c>
      <c r="E37" s="15" t="s">
        <v>465</v>
      </c>
      <c r="F37" s="35">
        <v>32.71</v>
      </c>
      <c r="G37" s="16"/>
    </row>
    <row r="38" spans="1:10">
      <c r="A38" s="15" t="s">
        <v>206</v>
      </c>
      <c r="B38" s="16" t="s">
        <v>487</v>
      </c>
      <c r="C38" s="17" t="s">
        <v>1</v>
      </c>
      <c r="D38" s="15" t="s">
        <v>422</v>
      </c>
      <c r="E38" s="15" t="s">
        <v>465</v>
      </c>
      <c r="F38" s="35">
        <v>32.24</v>
      </c>
      <c r="G38" s="16"/>
    </row>
    <row r="39" spans="1:10">
      <c r="A39" s="15" t="s">
        <v>221</v>
      </c>
      <c r="B39" s="16" t="s">
        <v>504</v>
      </c>
      <c r="C39" s="17" t="s">
        <v>1</v>
      </c>
      <c r="D39" s="15" t="s">
        <v>431</v>
      </c>
      <c r="E39" s="15" t="s">
        <v>465</v>
      </c>
      <c r="F39" s="35">
        <v>11.71</v>
      </c>
      <c r="G39" s="16"/>
      <c r="J39" s="16"/>
    </row>
    <row r="40" spans="1:10">
      <c r="A40" s="15" t="s">
        <v>344</v>
      </c>
      <c r="B40" s="16" t="s">
        <v>97</v>
      </c>
      <c r="C40" s="17" t="s">
        <v>86</v>
      </c>
      <c r="D40" s="15" t="s">
        <v>414</v>
      </c>
      <c r="E40" s="15" t="s">
        <v>466</v>
      </c>
      <c r="F40" s="35">
        <v>25.04</v>
      </c>
      <c r="G40" s="16"/>
    </row>
    <row r="41" spans="1:10">
      <c r="A41" s="15" t="s">
        <v>354</v>
      </c>
      <c r="B41" s="18" t="s">
        <v>192</v>
      </c>
      <c r="C41" s="17" t="s">
        <v>86</v>
      </c>
      <c r="D41" s="15" t="s">
        <v>418</v>
      </c>
      <c r="E41" s="15" t="s">
        <v>466</v>
      </c>
      <c r="F41" s="35">
        <v>42.55</v>
      </c>
      <c r="G41" s="16"/>
      <c r="I41" s="27"/>
    </row>
    <row r="42" spans="1:10">
      <c r="A42" s="15" t="s">
        <v>389</v>
      </c>
      <c r="B42" s="16" t="s">
        <v>134</v>
      </c>
      <c r="C42" s="17" t="s">
        <v>86</v>
      </c>
      <c r="D42" s="15" t="s">
        <v>418</v>
      </c>
      <c r="E42" s="15" t="s">
        <v>466</v>
      </c>
      <c r="F42" s="35">
        <v>15.9</v>
      </c>
      <c r="G42" s="16"/>
    </row>
    <row r="43" spans="1:10">
      <c r="A43" s="15" t="s">
        <v>402</v>
      </c>
      <c r="B43" s="16" t="s">
        <v>144</v>
      </c>
      <c r="C43" s="17" t="s">
        <v>86</v>
      </c>
      <c r="D43" s="15" t="s">
        <v>418</v>
      </c>
      <c r="E43" s="15" t="s">
        <v>466</v>
      </c>
      <c r="F43" s="35">
        <v>108.37</v>
      </c>
      <c r="G43" s="16"/>
    </row>
    <row r="44" spans="1:10">
      <c r="A44" s="15" t="s">
        <v>347</v>
      </c>
      <c r="B44" s="16" t="s">
        <v>167</v>
      </c>
      <c r="C44" s="17" t="s">
        <v>164</v>
      </c>
      <c r="D44" s="15" t="s">
        <v>430</v>
      </c>
      <c r="E44" s="15" t="s">
        <v>465</v>
      </c>
      <c r="F44" s="35">
        <v>16.79</v>
      </c>
      <c r="G44" s="16"/>
    </row>
    <row r="45" spans="1:10">
      <c r="A45" s="15" t="s">
        <v>406</v>
      </c>
      <c r="B45" s="16" t="s">
        <v>148</v>
      </c>
      <c r="C45" s="17" t="s">
        <v>86</v>
      </c>
      <c r="D45" s="15" t="s">
        <v>418</v>
      </c>
      <c r="E45" s="15" t="s">
        <v>466</v>
      </c>
      <c r="F45" s="35">
        <v>21.39</v>
      </c>
      <c r="G45" s="16"/>
    </row>
    <row r="46" spans="1:10">
      <c r="A46" s="15" t="s">
        <v>411</v>
      </c>
      <c r="B46" s="16" t="s">
        <v>151</v>
      </c>
      <c r="C46" s="17" t="s">
        <v>86</v>
      </c>
      <c r="D46" s="15" t="s">
        <v>418</v>
      </c>
      <c r="E46" s="15" t="s">
        <v>466</v>
      </c>
      <c r="F46" s="35">
        <v>30.42</v>
      </c>
      <c r="G46" s="16"/>
    </row>
    <row r="47" spans="1:10">
      <c r="A47" s="15" t="s">
        <v>379</v>
      </c>
      <c r="B47" s="16" t="s">
        <v>126</v>
      </c>
      <c r="C47" s="17" t="s">
        <v>86</v>
      </c>
      <c r="D47" s="15" t="s">
        <v>420</v>
      </c>
      <c r="E47" s="15" t="s">
        <v>466</v>
      </c>
      <c r="F47" s="35">
        <v>16.48</v>
      </c>
      <c r="G47" s="16"/>
    </row>
    <row r="48" spans="1:10">
      <c r="A48" s="15" t="s">
        <v>343</v>
      </c>
      <c r="B48" s="16" t="s">
        <v>96</v>
      </c>
      <c r="C48" s="17" t="s">
        <v>86</v>
      </c>
      <c r="D48" s="15" t="s">
        <v>414</v>
      </c>
      <c r="E48" s="15" t="s">
        <v>466</v>
      </c>
      <c r="F48" s="35">
        <v>11.4</v>
      </c>
      <c r="G48" s="16"/>
    </row>
    <row r="49" spans="1:7">
      <c r="A49" s="15" t="s">
        <v>355</v>
      </c>
      <c r="B49" s="16" t="s">
        <v>106</v>
      </c>
      <c r="C49" s="17" t="s">
        <v>86</v>
      </c>
      <c r="D49" s="15" t="s">
        <v>418</v>
      </c>
      <c r="E49" s="15" t="s">
        <v>466</v>
      </c>
      <c r="F49" s="35">
        <v>23.32</v>
      </c>
      <c r="G49" s="16"/>
    </row>
    <row r="50" spans="1:7">
      <c r="A50" s="15" t="s">
        <v>356</v>
      </c>
      <c r="B50" s="16" t="s">
        <v>107</v>
      </c>
      <c r="C50" s="17" t="s">
        <v>86</v>
      </c>
      <c r="D50" s="15" t="s">
        <v>418</v>
      </c>
      <c r="E50" s="15" t="s">
        <v>466</v>
      </c>
      <c r="F50" s="35">
        <v>20.239999999999998</v>
      </c>
      <c r="G50" s="16"/>
    </row>
    <row r="51" spans="1:7">
      <c r="A51" s="15" t="s">
        <v>346</v>
      </c>
      <c r="B51" s="16" t="s">
        <v>99</v>
      </c>
      <c r="C51" s="17" t="s">
        <v>86</v>
      </c>
      <c r="D51" s="15" t="s">
        <v>414</v>
      </c>
      <c r="E51" s="15" t="s">
        <v>466</v>
      </c>
      <c r="F51" s="35">
        <v>11.72</v>
      </c>
      <c r="G51" s="16"/>
    </row>
    <row r="52" spans="1:7">
      <c r="A52" s="15" t="s">
        <v>345</v>
      </c>
      <c r="B52" s="16" t="s">
        <v>98</v>
      </c>
      <c r="C52" s="17" t="s">
        <v>86</v>
      </c>
      <c r="D52" s="15" t="s">
        <v>414</v>
      </c>
      <c r="E52" s="15" t="s">
        <v>466</v>
      </c>
      <c r="F52" s="35">
        <v>9.4</v>
      </c>
      <c r="G52" s="16"/>
    </row>
    <row r="53" spans="1:7">
      <c r="A53" s="15" t="s">
        <v>342</v>
      </c>
      <c r="B53" s="16" t="s">
        <v>95</v>
      </c>
      <c r="C53" s="17" t="s">
        <v>86</v>
      </c>
      <c r="D53" s="15" t="s">
        <v>414</v>
      </c>
      <c r="E53" s="15" t="s">
        <v>466</v>
      </c>
      <c r="F53" s="35">
        <v>10.06</v>
      </c>
      <c r="G53" s="16"/>
    </row>
    <row r="54" spans="1:7">
      <c r="A54" s="15" t="s">
        <v>341</v>
      </c>
      <c r="B54" s="16" t="s">
        <v>94</v>
      </c>
      <c r="C54" s="17" t="s">
        <v>86</v>
      </c>
      <c r="D54" s="15" t="s">
        <v>414</v>
      </c>
      <c r="E54" s="15" t="s">
        <v>466</v>
      </c>
      <c r="F54" s="35">
        <v>24.82</v>
      </c>
      <c r="G54" s="16"/>
    </row>
    <row r="55" spans="1:7">
      <c r="A55" s="15" t="s">
        <v>340</v>
      </c>
      <c r="B55" s="16" t="s">
        <v>93</v>
      </c>
      <c r="C55" s="17" t="s">
        <v>86</v>
      </c>
      <c r="D55" s="15" t="s">
        <v>414</v>
      </c>
      <c r="E55" s="15" t="s">
        <v>466</v>
      </c>
      <c r="F55" s="35">
        <v>24.62</v>
      </c>
      <c r="G55" s="16"/>
    </row>
    <row r="56" spans="1:7">
      <c r="A56" s="15" t="s">
        <v>357</v>
      </c>
      <c r="B56" s="16" t="s">
        <v>169</v>
      </c>
      <c r="C56" s="17" t="s">
        <v>164</v>
      </c>
      <c r="D56" s="15" t="s">
        <v>418</v>
      </c>
      <c r="E56" s="15" t="s">
        <v>466</v>
      </c>
      <c r="F56" s="35">
        <v>23.22</v>
      </c>
      <c r="G56" s="16"/>
    </row>
    <row r="57" spans="1:7">
      <c r="A57" s="15" t="s">
        <v>348</v>
      </c>
      <c r="B57" s="16" t="s">
        <v>100</v>
      </c>
      <c r="C57" s="17" t="s">
        <v>86</v>
      </c>
      <c r="D57" s="15" t="s">
        <v>418</v>
      </c>
      <c r="E57" s="15" t="s">
        <v>466</v>
      </c>
      <c r="F57" s="35">
        <v>15.01</v>
      </c>
      <c r="G57" s="16"/>
    </row>
    <row r="58" spans="1:7">
      <c r="A58" s="15" t="s">
        <v>376</v>
      </c>
      <c r="B58" s="16" t="s">
        <v>123</v>
      </c>
      <c r="C58" s="17" t="s">
        <v>86</v>
      </c>
      <c r="D58" s="15" t="s">
        <v>418</v>
      </c>
      <c r="E58" s="15" t="s">
        <v>466</v>
      </c>
      <c r="F58" s="35">
        <v>22.24</v>
      </c>
      <c r="G58" s="16"/>
    </row>
    <row r="59" spans="1:7">
      <c r="A59" s="15" t="s">
        <v>339</v>
      </c>
      <c r="B59" s="16" t="s">
        <v>92</v>
      </c>
      <c r="C59" s="17" t="s">
        <v>86</v>
      </c>
      <c r="D59" s="15" t="s">
        <v>456</v>
      </c>
      <c r="E59" s="15" t="s">
        <v>466</v>
      </c>
      <c r="F59" s="35">
        <v>8.7899999999999991</v>
      </c>
      <c r="G59" s="16"/>
    </row>
    <row r="60" spans="1:7">
      <c r="A60" s="15" t="s">
        <v>358</v>
      </c>
      <c r="B60" s="16" t="s">
        <v>108</v>
      </c>
      <c r="C60" s="17" t="s">
        <v>86</v>
      </c>
      <c r="D60" s="15" t="s">
        <v>418</v>
      </c>
      <c r="E60" s="15" t="s">
        <v>466</v>
      </c>
      <c r="F60" s="35">
        <v>20.65</v>
      </c>
      <c r="G60" s="16"/>
    </row>
    <row r="61" spans="1:7">
      <c r="A61" s="15" t="s">
        <v>390</v>
      </c>
      <c r="B61" s="16" t="s">
        <v>175</v>
      </c>
      <c r="C61" s="17" t="s">
        <v>164</v>
      </c>
      <c r="D61" s="15" t="s">
        <v>439</v>
      </c>
      <c r="E61" s="15" t="s">
        <v>465</v>
      </c>
      <c r="F61" s="35">
        <v>15.86</v>
      </c>
      <c r="G61" s="16"/>
    </row>
    <row r="62" spans="1:7">
      <c r="A62" s="15" t="s">
        <v>391</v>
      </c>
      <c r="B62" s="16" t="s">
        <v>135</v>
      </c>
      <c r="C62" s="17" t="s">
        <v>86</v>
      </c>
      <c r="D62" s="15" t="s">
        <v>418</v>
      </c>
      <c r="E62" s="15" t="s">
        <v>466</v>
      </c>
      <c r="F62" s="35">
        <v>15.78</v>
      </c>
      <c r="G62" s="16"/>
    </row>
    <row r="63" spans="1:7">
      <c r="A63" s="15" t="s">
        <v>359</v>
      </c>
      <c r="B63" s="16" t="s">
        <v>109</v>
      </c>
      <c r="C63" s="17" t="s">
        <v>86</v>
      </c>
      <c r="D63" s="15" t="s">
        <v>418</v>
      </c>
      <c r="E63" s="15" t="s">
        <v>466</v>
      </c>
      <c r="F63" s="35">
        <v>22</v>
      </c>
      <c r="G63" s="16"/>
    </row>
    <row r="64" spans="1:7">
      <c r="A64" s="19" t="s">
        <v>413</v>
      </c>
      <c r="B64" s="20" t="s">
        <v>179</v>
      </c>
      <c r="C64" s="21" t="s">
        <v>164</v>
      </c>
      <c r="D64" s="19" t="s">
        <v>418</v>
      </c>
      <c r="E64" s="19" t="s">
        <v>466</v>
      </c>
      <c r="F64" s="35">
        <v>149.84</v>
      </c>
      <c r="G64" s="16"/>
    </row>
    <row r="65" spans="1:7">
      <c r="A65" s="15" t="s">
        <v>360</v>
      </c>
      <c r="B65" s="16" t="s">
        <v>110</v>
      </c>
      <c r="C65" s="17" t="s">
        <v>86</v>
      </c>
      <c r="D65" s="15" t="s">
        <v>418</v>
      </c>
      <c r="E65" s="15" t="s">
        <v>466</v>
      </c>
      <c r="F65" s="35">
        <v>22.53</v>
      </c>
      <c r="G65" s="16"/>
    </row>
    <row r="66" spans="1:7">
      <c r="A66" s="15" t="s">
        <v>404</v>
      </c>
      <c r="B66" s="16" t="s">
        <v>146</v>
      </c>
      <c r="C66" s="17" t="s">
        <v>86</v>
      </c>
      <c r="D66" s="15" t="s">
        <v>418</v>
      </c>
      <c r="E66" s="15" t="s">
        <v>466</v>
      </c>
      <c r="F66" s="35">
        <v>49.23</v>
      </c>
      <c r="G66" s="16"/>
    </row>
    <row r="67" spans="1:7">
      <c r="A67" s="15" t="s">
        <v>383</v>
      </c>
      <c r="B67" s="16" t="s">
        <v>129</v>
      </c>
      <c r="C67" s="17" t="s">
        <v>86</v>
      </c>
      <c r="D67" s="15" t="s">
        <v>453</v>
      </c>
      <c r="E67" s="15" t="s">
        <v>466</v>
      </c>
      <c r="F67" s="35">
        <v>114.31</v>
      </c>
      <c r="G67" s="16"/>
    </row>
    <row r="68" spans="1:7">
      <c r="A68" s="15" t="s">
        <v>388</v>
      </c>
      <c r="B68" s="16" t="s">
        <v>174</v>
      </c>
      <c r="C68" s="17" t="s">
        <v>164</v>
      </c>
      <c r="D68" s="15" t="s">
        <v>450</v>
      </c>
      <c r="E68" s="15" t="s">
        <v>466</v>
      </c>
      <c r="F68" s="35">
        <v>14.68</v>
      </c>
      <c r="G68" s="16"/>
    </row>
    <row r="69" spans="1:7">
      <c r="A69" s="15" t="s">
        <v>361</v>
      </c>
      <c r="B69" s="16" t="s">
        <v>111</v>
      </c>
      <c r="C69" s="17" t="s">
        <v>86</v>
      </c>
      <c r="D69" s="15" t="s">
        <v>418</v>
      </c>
      <c r="E69" s="15" t="s">
        <v>466</v>
      </c>
      <c r="F69" s="35">
        <v>21.99</v>
      </c>
      <c r="G69" s="16"/>
    </row>
    <row r="70" spans="1:7">
      <c r="A70" s="15" t="s">
        <v>377</v>
      </c>
      <c r="B70" s="16" t="s">
        <v>124</v>
      </c>
      <c r="C70" s="17" t="s">
        <v>86</v>
      </c>
      <c r="D70" s="15" t="s">
        <v>415</v>
      </c>
      <c r="E70" s="15" t="s">
        <v>466</v>
      </c>
      <c r="F70" s="35">
        <v>81.150000000000006</v>
      </c>
      <c r="G70" s="16"/>
    </row>
    <row r="71" spans="1:7">
      <c r="A71" s="15" t="s">
        <v>408</v>
      </c>
      <c r="B71" s="16" t="s">
        <v>150</v>
      </c>
      <c r="C71" s="17" t="s">
        <v>86</v>
      </c>
      <c r="D71" s="15" t="s">
        <v>418</v>
      </c>
      <c r="E71" s="15" t="s">
        <v>466</v>
      </c>
      <c r="F71" s="35">
        <v>112.51</v>
      </c>
      <c r="G71" s="16"/>
    </row>
    <row r="72" spans="1:7">
      <c r="A72" s="15" t="s">
        <v>410</v>
      </c>
      <c r="B72" s="16" t="s">
        <v>180</v>
      </c>
      <c r="C72" s="16" t="s">
        <v>164</v>
      </c>
      <c r="D72" s="15" t="s">
        <v>441</v>
      </c>
      <c r="E72" s="15" t="s">
        <v>466</v>
      </c>
      <c r="F72" s="35">
        <v>77.540000000000006</v>
      </c>
      <c r="G72" s="16"/>
    </row>
    <row r="73" spans="1:7">
      <c r="A73" s="15" t="s">
        <v>362</v>
      </c>
      <c r="B73" s="16" t="s">
        <v>112</v>
      </c>
      <c r="C73" s="17" t="s">
        <v>86</v>
      </c>
      <c r="D73" s="15" t="s">
        <v>441</v>
      </c>
      <c r="E73" s="15" t="s">
        <v>466</v>
      </c>
      <c r="F73" s="35">
        <v>24.44</v>
      </c>
      <c r="G73" s="16"/>
    </row>
    <row r="74" spans="1:7">
      <c r="A74" s="19" t="s">
        <v>524</v>
      </c>
      <c r="B74" s="20" t="s">
        <v>91</v>
      </c>
      <c r="C74" s="21" t="s">
        <v>86</v>
      </c>
      <c r="D74" s="19" t="s">
        <v>441</v>
      </c>
      <c r="E74" s="19" t="s">
        <v>466</v>
      </c>
      <c r="F74" s="35">
        <v>174.56</v>
      </c>
      <c r="G74" s="16"/>
    </row>
    <row r="75" spans="1:7">
      <c r="A75" s="15" t="s">
        <v>523</v>
      </c>
      <c r="B75" s="16" t="s">
        <v>87</v>
      </c>
      <c r="C75" s="17" t="s">
        <v>86</v>
      </c>
      <c r="D75" s="15" t="s">
        <v>441</v>
      </c>
      <c r="E75" s="15" t="s">
        <v>466</v>
      </c>
      <c r="F75" s="35">
        <v>22.26</v>
      </c>
      <c r="G75" s="16"/>
    </row>
    <row r="76" spans="1:7">
      <c r="A76" s="15" t="s">
        <v>338</v>
      </c>
      <c r="B76" s="16" t="s">
        <v>90</v>
      </c>
      <c r="C76" s="17" t="s">
        <v>86</v>
      </c>
      <c r="D76" s="15" t="s">
        <v>434</v>
      </c>
      <c r="E76" s="15" t="s">
        <v>466</v>
      </c>
      <c r="F76" s="35">
        <v>11.2</v>
      </c>
      <c r="G76" s="16"/>
    </row>
    <row r="77" spans="1:7">
      <c r="A77" s="15" t="s">
        <v>337</v>
      </c>
      <c r="B77" s="16" t="s">
        <v>89</v>
      </c>
      <c r="C77" s="17" t="s">
        <v>86</v>
      </c>
      <c r="D77" s="15" t="s">
        <v>434</v>
      </c>
      <c r="E77" s="15" t="s">
        <v>466</v>
      </c>
      <c r="F77" s="35">
        <v>26.49</v>
      </c>
      <c r="G77" s="16"/>
    </row>
    <row r="78" spans="1:7">
      <c r="A78" s="15" t="s">
        <v>382</v>
      </c>
      <c r="B78" s="16" t="s">
        <v>128</v>
      </c>
      <c r="C78" s="17" t="s">
        <v>86</v>
      </c>
      <c r="D78" s="15" t="s">
        <v>457</v>
      </c>
      <c r="E78" s="15" t="s">
        <v>466</v>
      </c>
      <c r="F78" s="35">
        <v>13.11</v>
      </c>
      <c r="G78" s="16"/>
    </row>
    <row r="79" spans="1:7">
      <c r="A79" s="15" t="s">
        <v>384</v>
      </c>
      <c r="B79" s="16" t="s">
        <v>130</v>
      </c>
      <c r="C79" s="17" t="s">
        <v>86</v>
      </c>
      <c r="D79" s="15" t="s">
        <v>434</v>
      </c>
      <c r="E79" s="15" t="s">
        <v>466</v>
      </c>
      <c r="F79" s="35">
        <v>93.12</v>
      </c>
      <c r="G79" s="16"/>
    </row>
    <row r="80" spans="1:7">
      <c r="A80" s="15" t="s">
        <v>385</v>
      </c>
      <c r="B80" s="16" t="s">
        <v>131</v>
      </c>
      <c r="C80" s="17" t="s">
        <v>86</v>
      </c>
      <c r="D80" s="15" t="s">
        <v>458</v>
      </c>
      <c r="E80" s="15" t="s">
        <v>466</v>
      </c>
      <c r="F80" s="35">
        <v>27.46</v>
      </c>
      <c r="G80" s="16"/>
    </row>
    <row r="81" spans="1:7">
      <c r="A81" s="15" t="s">
        <v>386</v>
      </c>
      <c r="B81" s="16" t="s">
        <v>132</v>
      </c>
      <c r="C81" s="17" t="s">
        <v>86</v>
      </c>
      <c r="D81" s="15" t="s">
        <v>459</v>
      </c>
      <c r="E81" s="15" t="s">
        <v>466</v>
      </c>
      <c r="F81" s="35">
        <v>82.94</v>
      </c>
      <c r="G81" s="16"/>
    </row>
    <row r="82" spans="1:7">
      <c r="A82" s="15" t="s">
        <v>387</v>
      </c>
      <c r="B82" s="16" t="s">
        <v>133</v>
      </c>
      <c r="C82" s="17" t="s">
        <v>86</v>
      </c>
      <c r="D82" s="15" t="s">
        <v>460</v>
      </c>
      <c r="E82" s="15" t="s">
        <v>466</v>
      </c>
      <c r="F82" s="35">
        <v>93.57</v>
      </c>
      <c r="G82" s="16"/>
    </row>
    <row r="83" spans="1:7">
      <c r="A83" s="15" t="s">
        <v>392</v>
      </c>
      <c r="B83" s="16" t="s">
        <v>136</v>
      </c>
      <c r="C83" s="17" t="s">
        <v>86</v>
      </c>
      <c r="D83" s="15" t="s">
        <v>415</v>
      </c>
      <c r="E83" s="15" t="s">
        <v>466</v>
      </c>
      <c r="F83" s="35">
        <v>16.16</v>
      </c>
      <c r="G83" s="16"/>
    </row>
    <row r="84" spans="1:7">
      <c r="A84" s="15" t="s">
        <v>349</v>
      </c>
      <c r="B84" s="16" t="s">
        <v>168</v>
      </c>
      <c r="C84" s="17" t="s">
        <v>164</v>
      </c>
      <c r="D84" s="15" t="s">
        <v>430</v>
      </c>
      <c r="E84" s="15" t="s">
        <v>466</v>
      </c>
      <c r="F84" s="35">
        <v>11.52</v>
      </c>
      <c r="G84" s="16"/>
    </row>
    <row r="85" spans="1:7">
      <c r="A85" s="15" t="s">
        <v>401</v>
      </c>
      <c r="B85" s="16" t="s">
        <v>143</v>
      </c>
      <c r="C85" s="17" t="s">
        <v>86</v>
      </c>
      <c r="D85" s="15" t="s">
        <v>418</v>
      </c>
      <c r="E85" s="15" t="s">
        <v>466</v>
      </c>
      <c r="F85" s="35">
        <v>44.9</v>
      </c>
      <c r="G85" s="16"/>
    </row>
    <row r="86" spans="1:7">
      <c r="A86" s="15" t="s">
        <v>350</v>
      </c>
      <c r="B86" s="16" t="s">
        <v>101</v>
      </c>
      <c r="C86" s="17" t="s">
        <v>86</v>
      </c>
      <c r="D86" s="15" t="s">
        <v>416</v>
      </c>
      <c r="E86" s="15" t="s">
        <v>466</v>
      </c>
      <c r="F86" s="35">
        <v>13.73</v>
      </c>
      <c r="G86" s="16"/>
    </row>
    <row r="87" spans="1:7">
      <c r="A87" s="15" t="s">
        <v>393</v>
      </c>
      <c r="B87" s="16" t="s">
        <v>176</v>
      </c>
      <c r="C87" s="17" t="s">
        <v>164</v>
      </c>
      <c r="D87" s="15" t="s">
        <v>417</v>
      </c>
      <c r="E87" s="15" t="s">
        <v>466</v>
      </c>
      <c r="F87" s="35">
        <v>14.64</v>
      </c>
      <c r="G87" s="16"/>
    </row>
    <row r="88" spans="1:7">
      <c r="A88" s="15" t="s">
        <v>363</v>
      </c>
      <c r="B88" s="16" t="s">
        <v>113</v>
      </c>
      <c r="C88" s="17" t="s">
        <v>86</v>
      </c>
      <c r="D88" s="15" t="s">
        <v>418</v>
      </c>
      <c r="E88" s="15" t="s">
        <v>466</v>
      </c>
      <c r="F88" s="35">
        <v>20.82</v>
      </c>
      <c r="G88" s="16"/>
    </row>
    <row r="89" spans="1:7">
      <c r="A89" s="15" t="s">
        <v>405</v>
      </c>
      <c r="B89" s="16" t="s">
        <v>147</v>
      </c>
      <c r="C89" s="17" t="s">
        <v>86</v>
      </c>
      <c r="D89" s="15" t="s">
        <v>418</v>
      </c>
      <c r="E89" s="15" t="s">
        <v>466</v>
      </c>
      <c r="F89" s="35">
        <v>61.3</v>
      </c>
      <c r="G89" s="16"/>
    </row>
    <row r="90" spans="1:7">
      <c r="A90" s="15" t="s">
        <v>364</v>
      </c>
      <c r="B90" s="16" t="s">
        <v>114</v>
      </c>
      <c r="C90" s="17" t="s">
        <v>86</v>
      </c>
      <c r="D90" s="15" t="s">
        <v>418</v>
      </c>
      <c r="E90" s="15" t="s">
        <v>466</v>
      </c>
      <c r="F90" s="35">
        <v>21.73</v>
      </c>
      <c r="G90" s="16"/>
    </row>
    <row r="91" spans="1:7">
      <c r="A91" s="15" t="s">
        <v>365</v>
      </c>
      <c r="B91" s="16" t="s">
        <v>115</v>
      </c>
      <c r="C91" s="17" t="s">
        <v>86</v>
      </c>
      <c r="D91" s="15" t="s">
        <v>418</v>
      </c>
      <c r="E91" s="15" t="s">
        <v>466</v>
      </c>
      <c r="F91" s="35">
        <v>22.69</v>
      </c>
      <c r="G91" s="16"/>
    </row>
    <row r="92" spans="1:7">
      <c r="A92" s="15" t="s">
        <v>394</v>
      </c>
      <c r="B92" s="16" t="s">
        <v>137</v>
      </c>
      <c r="C92" s="17" t="s">
        <v>86</v>
      </c>
      <c r="D92" s="15" t="s">
        <v>420</v>
      </c>
      <c r="E92" s="15" t="s">
        <v>465</v>
      </c>
      <c r="F92" s="35">
        <v>12.68</v>
      </c>
      <c r="G92" s="16"/>
    </row>
    <row r="93" spans="1:7">
      <c r="A93" s="15" t="s">
        <v>366</v>
      </c>
      <c r="B93" s="16" t="s">
        <v>116</v>
      </c>
      <c r="C93" s="17" t="s">
        <v>86</v>
      </c>
      <c r="D93" s="15" t="s">
        <v>418</v>
      </c>
      <c r="E93" s="15" t="s">
        <v>466</v>
      </c>
      <c r="F93" s="35">
        <v>21.19</v>
      </c>
      <c r="G93" s="16"/>
    </row>
    <row r="94" spans="1:7">
      <c r="A94" s="15" t="s">
        <v>333</v>
      </c>
      <c r="B94" s="16" t="s">
        <v>163</v>
      </c>
      <c r="C94" s="17" t="s">
        <v>164</v>
      </c>
      <c r="D94" s="15" t="s">
        <v>415</v>
      </c>
      <c r="E94" s="15" t="s">
        <v>466</v>
      </c>
      <c r="F94" s="35">
        <v>15.84</v>
      </c>
      <c r="G94" s="16"/>
    </row>
    <row r="95" spans="1:7">
      <c r="A95" s="15" t="s">
        <v>336</v>
      </c>
      <c r="B95" s="16" t="s">
        <v>166</v>
      </c>
      <c r="C95" s="17" t="s">
        <v>164</v>
      </c>
      <c r="D95" s="15" t="s">
        <v>414</v>
      </c>
      <c r="E95" s="15" t="s">
        <v>466</v>
      </c>
      <c r="F95" s="35">
        <v>12.23</v>
      </c>
      <c r="G95" s="16"/>
    </row>
    <row r="96" spans="1:7">
      <c r="A96" s="15" t="s">
        <v>335</v>
      </c>
      <c r="B96" s="16" t="s">
        <v>165</v>
      </c>
      <c r="C96" s="17" t="s">
        <v>164</v>
      </c>
      <c r="D96" s="15" t="s">
        <v>414</v>
      </c>
      <c r="E96" s="15" t="s">
        <v>466</v>
      </c>
      <c r="F96" s="35">
        <v>11.67</v>
      </c>
      <c r="G96" s="16"/>
    </row>
    <row r="97" spans="1:7">
      <c r="A97" s="15" t="s">
        <v>334</v>
      </c>
      <c r="B97" s="16" t="s">
        <v>88</v>
      </c>
      <c r="C97" s="17" t="s">
        <v>86</v>
      </c>
      <c r="D97" s="15" t="s">
        <v>455</v>
      </c>
      <c r="E97" s="15" t="s">
        <v>466</v>
      </c>
      <c r="F97" s="35">
        <v>20.83</v>
      </c>
      <c r="G97" s="16"/>
    </row>
    <row r="98" spans="1:7">
      <c r="A98" s="15" t="s">
        <v>367</v>
      </c>
      <c r="B98" s="16" t="s">
        <v>117</v>
      </c>
      <c r="C98" s="17" t="s">
        <v>86</v>
      </c>
      <c r="D98" s="15" t="s">
        <v>419</v>
      </c>
      <c r="E98" s="15" t="s">
        <v>466</v>
      </c>
      <c r="F98" s="35">
        <v>22.12</v>
      </c>
      <c r="G98" s="16"/>
    </row>
    <row r="99" spans="1:7">
      <c r="A99" s="15" t="s">
        <v>395</v>
      </c>
      <c r="B99" s="16" t="s">
        <v>177</v>
      </c>
      <c r="C99" s="17" t="s">
        <v>164</v>
      </c>
      <c r="D99" s="15" t="s">
        <v>461</v>
      </c>
      <c r="E99" s="15" t="s">
        <v>466</v>
      </c>
      <c r="F99" s="35">
        <v>14.99</v>
      </c>
      <c r="G99" s="16"/>
    </row>
    <row r="100" spans="1:7">
      <c r="A100" s="15" t="s">
        <v>375</v>
      </c>
      <c r="B100" s="16" t="s">
        <v>172</v>
      </c>
      <c r="C100" s="17" t="s">
        <v>164</v>
      </c>
      <c r="D100" s="15" t="s">
        <v>415</v>
      </c>
      <c r="E100" s="15" t="s">
        <v>466</v>
      </c>
      <c r="F100" s="35">
        <v>96.16</v>
      </c>
      <c r="G100" s="16"/>
    </row>
    <row r="101" spans="1:7">
      <c r="A101" s="15" t="s">
        <v>351</v>
      </c>
      <c r="B101" s="16" t="s">
        <v>102</v>
      </c>
      <c r="C101" s="17" t="s">
        <v>86</v>
      </c>
      <c r="D101" s="15" t="s">
        <v>415</v>
      </c>
      <c r="E101" s="15" t="s">
        <v>465</v>
      </c>
      <c r="F101" s="35">
        <v>16.05</v>
      </c>
      <c r="G101" s="16"/>
    </row>
    <row r="102" spans="1:7">
      <c r="A102" s="15" t="s">
        <v>381</v>
      </c>
      <c r="B102" s="16" t="s">
        <v>173</v>
      </c>
      <c r="C102" s="17" t="s">
        <v>164</v>
      </c>
      <c r="D102" s="15" t="s">
        <v>415</v>
      </c>
      <c r="E102" s="15" t="s">
        <v>466</v>
      </c>
      <c r="F102" s="35">
        <v>24.13</v>
      </c>
      <c r="G102" s="16"/>
    </row>
    <row r="103" spans="1:7">
      <c r="A103" s="15" t="s">
        <v>407</v>
      </c>
      <c r="B103" s="16" t="s">
        <v>149</v>
      </c>
      <c r="C103" s="17" t="s">
        <v>86</v>
      </c>
      <c r="D103" s="15" t="s">
        <v>418</v>
      </c>
      <c r="E103" s="15" t="s">
        <v>466</v>
      </c>
      <c r="F103" s="35">
        <v>26.66</v>
      </c>
      <c r="G103" s="16"/>
    </row>
    <row r="104" spans="1:7">
      <c r="A104" s="15" t="s">
        <v>380</v>
      </c>
      <c r="B104" s="16" t="s">
        <v>127</v>
      </c>
      <c r="C104" s="17" t="s">
        <v>86</v>
      </c>
      <c r="D104" s="15" t="s">
        <v>436</v>
      </c>
      <c r="E104" s="15" t="s">
        <v>466</v>
      </c>
      <c r="F104" s="35">
        <v>38.5</v>
      </c>
      <c r="G104" s="16"/>
    </row>
    <row r="105" spans="1:7">
      <c r="A105" s="15" t="s">
        <v>368</v>
      </c>
      <c r="B105" s="16" t="s">
        <v>118</v>
      </c>
      <c r="C105" s="17" t="s">
        <v>86</v>
      </c>
      <c r="D105" s="15" t="s">
        <v>418</v>
      </c>
      <c r="E105" s="15" t="s">
        <v>466</v>
      </c>
      <c r="F105" s="35">
        <v>22.42</v>
      </c>
      <c r="G105" s="16"/>
    </row>
    <row r="106" spans="1:7">
      <c r="A106" s="15" t="s">
        <v>352</v>
      </c>
      <c r="B106" s="16" t="s">
        <v>103</v>
      </c>
      <c r="C106" s="17" t="s">
        <v>86</v>
      </c>
      <c r="D106" s="15" t="s">
        <v>420</v>
      </c>
      <c r="E106" s="15" t="s">
        <v>465</v>
      </c>
      <c r="F106" s="35">
        <v>13.08</v>
      </c>
      <c r="G106" s="16"/>
    </row>
    <row r="107" spans="1:7">
      <c r="A107" s="15" t="s">
        <v>369</v>
      </c>
      <c r="B107" s="16" t="s">
        <v>119</v>
      </c>
      <c r="C107" s="17" t="s">
        <v>86</v>
      </c>
      <c r="D107" s="15" t="s">
        <v>418</v>
      </c>
      <c r="E107" s="15" t="s">
        <v>466</v>
      </c>
      <c r="F107" s="35">
        <v>20.04</v>
      </c>
      <c r="G107" s="16"/>
    </row>
    <row r="108" spans="1:7">
      <c r="A108" s="15" t="s">
        <v>400</v>
      </c>
      <c r="B108" s="16" t="s">
        <v>142</v>
      </c>
      <c r="C108" s="17" t="s">
        <v>86</v>
      </c>
      <c r="D108" s="15" t="s">
        <v>418</v>
      </c>
      <c r="E108" s="15" t="s">
        <v>466</v>
      </c>
      <c r="F108" s="35">
        <v>40.67</v>
      </c>
      <c r="G108" s="16"/>
    </row>
    <row r="109" spans="1:7">
      <c r="A109" s="15" t="s">
        <v>403</v>
      </c>
      <c r="B109" s="16" t="s">
        <v>145</v>
      </c>
      <c r="C109" s="17" t="s">
        <v>86</v>
      </c>
      <c r="D109" s="15" t="s">
        <v>418</v>
      </c>
      <c r="E109" s="15" t="s">
        <v>466</v>
      </c>
      <c r="F109" s="35">
        <v>50</v>
      </c>
      <c r="G109" s="16"/>
    </row>
    <row r="110" spans="1:7">
      <c r="A110" s="15" t="s">
        <v>353</v>
      </c>
      <c r="B110" s="16" t="s">
        <v>104</v>
      </c>
      <c r="C110" s="17" t="s">
        <v>86</v>
      </c>
      <c r="D110" s="15" t="s">
        <v>415</v>
      </c>
      <c r="E110" s="15" t="s">
        <v>465</v>
      </c>
      <c r="F110" s="35">
        <v>16.45</v>
      </c>
      <c r="G110" s="16"/>
    </row>
    <row r="111" spans="1:7">
      <c r="A111" s="15" t="s">
        <v>397</v>
      </c>
      <c r="B111" s="16" t="s">
        <v>139</v>
      </c>
      <c r="C111" s="17" t="s">
        <v>86</v>
      </c>
      <c r="D111" s="15" t="s">
        <v>449</v>
      </c>
      <c r="E111" s="15" t="s">
        <v>466</v>
      </c>
      <c r="F111" s="35">
        <v>37.24</v>
      </c>
      <c r="G111" s="16"/>
    </row>
    <row r="112" spans="1:7">
      <c r="A112" s="15" t="s">
        <v>409</v>
      </c>
      <c r="B112" s="16" t="s">
        <v>178</v>
      </c>
      <c r="C112" s="17" t="s">
        <v>164</v>
      </c>
      <c r="D112" s="15" t="s">
        <v>462</v>
      </c>
      <c r="E112" s="15" t="s">
        <v>466</v>
      </c>
      <c r="F112" s="35">
        <v>74.72</v>
      </c>
      <c r="G112" s="16"/>
    </row>
    <row r="113" spans="1:10">
      <c r="A113" s="15" t="s">
        <v>398</v>
      </c>
      <c r="B113" s="16" t="s">
        <v>140</v>
      </c>
      <c r="C113" s="17" t="s">
        <v>86</v>
      </c>
      <c r="D113" s="15" t="s">
        <v>436</v>
      </c>
      <c r="E113" s="15" t="s">
        <v>466</v>
      </c>
      <c r="F113" s="35">
        <v>34.04</v>
      </c>
      <c r="G113" s="16"/>
    </row>
    <row r="114" spans="1:10">
      <c r="A114" s="15" t="s">
        <v>378</v>
      </c>
      <c r="B114" s="16" t="s">
        <v>125</v>
      </c>
      <c r="C114" s="17" t="s">
        <v>86</v>
      </c>
      <c r="D114" s="15" t="s">
        <v>441</v>
      </c>
      <c r="E114" s="15" t="s">
        <v>466</v>
      </c>
      <c r="F114" s="35">
        <v>93.46</v>
      </c>
      <c r="G114" s="16"/>
    </row>
    <row r="115" spans="1:10">
      <c r="A115" s="15" t="s">
        <v>374</v>
      </c>
      <c r="B115" s="16" t="s">
        <v>171</v>
      </c>
      <c r="C115" s="17" t="s">
        <v>164</v>
      </c>
      <c r="D115" s="15" t="s">
        <v>450</v>
      </c>
      <c r="E115" s="15" t="s">
        <v>466</v>
      </c>
      <c r="F115" s="35">
        <v>34.44</v>
      </c>
      <c r="G115" s="16"/>
    </row>
    <row r="116" spans="1:10">
      <c r="A116" s="15" t="s">
        <v>525</v>
      </c>
      <c r="B116" s="16" t="s">
        <v>105</v>
      </c>
      <c r="C116" s="17" t="s">
        <v>86</v>
      </c>
      <c r="D116" s="15" t="s">
        <v>436</v>
      </c>
      <c r="E116" s="15" t="s">
        <v>466</v>
      </c>
      <c r="F116" s="35">
        <v>34.33</v>
      </c>
      <c r="G116" s="16"/>
    </row>
    <row r="117" spans="1:10">
      <c r="A117" s="15" t="s">
        <v>396</v>
      </c>
      <c r="B117" s="16" t="s">
        <v>138</v>
      </c>
      <c r="C117" s="17" t="s">
        <v>86</v>
      </c>
      <c r="D117" s="15" t="s">
        <v>417</v>
      </c>
      <c r="E117" s="15" t="s">
        <v>466</v>
      </c>
      <c r="F117" s="35">
        <v>11.15</v>
      </c>
      <c r="G117" s="16"/>
    </row>
    <row r="118" spans="1:10">
      <c r="A118" s="15" t="s">
        <v>370</v>
      </c>
      <c r="B118" s="16" t="s">
        <v>120</v>
      </c>
      <c r="C118" s="17" t="s">
        <v>86</v>
      </c>
      <c r="D118" s="15" t="s">
        <v>418</v>
      </c>
      <c r="E118" s="15" t="s">
        <v>466</v>
      </c>
      <c r="F118" s="35">
        <v>23.58</v>
      </c>
      <c r="G118" s="16"/>
      <c r="J118" s="16"/>
    </row>
    <row r="119" spans="1:10">
      <c r="A119" s="15" t="s">
        <v>373</v>
      </c>
      <c r="B119" s="16" t="s">
        <v>170</v>
      </c>
      <c r="C119" s="17" t="s">
        <v>164</v>
      </c>
      <c r="D119" s="15" t="s">
        <v>420</v>
      </c>
      <c r="E119" s="15" t="s">
        <v>465</v>
      </c>
      <c r="F119" s="35">
        <v>39.72</v>
      </c>
      <c r="G119" s="16"/>
    </row>
    <row r="120" spans="1:10">
      <c r="A120" s="15" t="s">
        <v>399</v>
      </c>
      <c r="B120" s="16" t="s">
        <v>141</v>
      </c>
      <c r="C120" s="17" t="s">
        <v>86</v>
      </c>
      <c r="D120" s="15" t="s">
        <v>415</v>
      </c>
      <c r="E120" s="15" t="s">
        <v>466</v>
      </c>
      <c r="F120" s="35">
        <v>71.040000000000006</v>
      </c>
      <c r="G120" s="16"/>
    </row>
    <row r="121" spans="1:10">
      <c r="A121" s="15" t="s">
        <v>371</v>
      </c>
      <c r="B121" s="16" t="s">
        <v>121</v>
      </c>
      <c r="C121" s="17" t="s">
        <v>86</v>
      </c>
      <c r="D121" s="15" t="s">
        <v>418</v>
      </c>
      <c r="E121" s="15" t="s">
        <v>466</v>
      </c>
      <c r="F121" s="35">
        <v>22.31</v>
      </c>
      <c r="G121" s="16"/>
    </row>
    <row r="122" spans="1:10">
      <c r="A122" s="19" t="s">
        <v>412</v>
      </c>
      <c r="B122" s="20" t="s">
        <v>152</v>
      </c>
      <c r="C122" s="21" t="s">
        <v>86</v>
      </c>
      <c r="D122" s="15" t="s">
        <v>454</v>
      </c>
      <c r="E122" s="15" t="s">
        <v>466</v>
      </c>
      <c r="F122" s="35">
        <v>72.599999999999994</v>
      </c>
      <c r="G122" s="16"/>
    </row>
    <row r="123" spans="1:10">
      <c r="A123" s="19" t="s">
        <v>372</v>
      </c>
      <c r="B123" s="20" t="s">
        <v>122</v>
      </c>
      <c r="C123" s="21" t="s">
        <v>86</v>
      </c>
      <c r="D123" s="19" t="s">
        <v>418</v>
      </c>
      <c r="E123" s="19" t="s">
        <v>466</v>
      </c>
      <c r="F123" s="37">
        <v>22.05</v>
      </c>
      <c r="G123" s="16"/>
    </row>
    <row r="124" spans="1:10">
      <c r="A124" s="15" t="s">
        <v>296</v>
      </c>
      <c r="B124" s="16" t="s">
        <v>57</v>
      </c>
      <c r="C124" s="17" t="s">
        <v>35</v>
      </c>
      <c r="D124" s="15" t="s">
        <v>436</v>
      </c>
      <c r="E124" s="15" t="s">
        <v>466</v>
      </c>
      <c r="F124" s="35">
        <v>33.74</v>
      </c>
      <c r="G124" s="16"/>
    </row>
    <row r="125" spans="1:10">
      <c r="A125" s="15" t="s">
        <v>295</v>
      </c>
      <c r="B125" s="16" t="s">
        <v>56</v>
      </c>
      <c r="C125" s="17" t="s">
        <v>35</v>
      </c>
      <c r="D125" s="15" t="s">
        <v>436</v>
      </c>
      <c r="E125" s="15" t="s">
        <v>466</v>
      </c>
      <c r="F125" s="35">
        <v>22.98</v>
      </c>
      <c r="G125" s="16"/>
    </row>
    <row r="126" spans="1:10">
      <c r="A126" s="15" t="s">
        <v>320</v>
      </c>
      <c r="B126" s="16" t="s">
        <v>78</v>
      </c>
      <c r="C126" s="17" t="s">
        <v>35</v>
      </c>
      <c r="D126" s="15" t="s">
        <v>418</v>
      </c>
      <c r="E126" s="15" t="s">
        <v>466</v>
      </c>
      <c r="F126" s="35">
        <v>50.49</v>
      </c>
      <c r="G126" s="16"/>
    </row>
    <row r="127" spans="1:10">
      <c r="A127" s="15" t="s">
        <v>314</v>
      </c>
      <c r="B127" s="16" t="s">
        <v>72</v>
      </c>
      <c r="C127" s="17" t="s">
        <v>35</v>
      </c>
      <c r="D127" s="15" t="s">
        <v>418</v>
      </c>
      <c r="E127" s="15" t="s">
        <v>466</v>
      </c>
      <c r="F127" s="35">
        <v>47.91</v>
      </c>
      <c r="G127" s="16"/>
    </row>
    <row r="128" spans="1:10">
      <c r="A128" s="15" t="s">
        <v>327</v>
      </c>
      <c r="B128" s="16" t="s">
        <v>84</v>
      </c>
      <c r="C128" s="17" t="s">
        <v>35</v>
      </c>
      <c r="D128" s="15" t="s">
        <v>418</v>
      </c>
      <c r="E128" s="15" t="s">
        <v>466</v>
      </c>
      <c r="F128" s="35">
        <v>20.07</v>
      </c>
      <c r="G128" s="16"/>
    </row>
    <row r="129" spans="1:7">
      <c r="A129" s="15" t="s">
        <v>301</v>
      </c>
      <c r="B129" s="16" t="s">
        <v>62</v>
      </c>
      <c r="C129" s="17" t="s">
        <v>35</v>
      </c>
      <c r="D129" s="15" t="s">
        <v>452</v>
      </c>
      <c r="E129" s="15" t="s">
        <v>466</v>
      </c>
      <c r="F129" s="35">
        <v>16</v>
      </c>
      <c r="G129" s="16"/>
    </row>
    <row r="130" spans="1:7">
      <c r="A130" s="15" t="s">
        <v>283</v>
      </c>
      <c r="B130" s="16" t="s">
        <v>44</v>
      </c>
      <c r="C130" s="17" t="s">
        <v>35</v>
      </c>
      <c r="D130" s="15" t="s">
        <v>414</v>
      </c>
      <c r="E130" s="15" t="s">
        <v>466</v>
      </c>
      <c r="F130" s="35">
        <v>12.67</v>
      </c>
      <c r="G130" s="16"/>
    </row>
    <row r="131" spans="1:7">
      <c r="A131" s="15" t="s">
        <v>282</v>
      </c>
      <c r="B131" s="16" t="s">
        <v>43</v>
      </c>
      <c r="C131" s="17" t="s">
        <v>35</v>
      </c>
      <c r="D131" s="15" t="s">
        <v>414</v>
      </c>
      <c r="E131" s="15" t="s">
        <v>466</v>
      </c>
      <c r="F131" s="35">
        <v>10.79</v>
      </c>
      <c r="G131" s="16"/>
    </row>
    <row r="132" spans="1:7">
      <c r="A132" s="15" t="s">
        <v>317</v>
      </c>
      <c r="B132" s="16" t="s">
        <v>75</v>
      </c>
      <c r="C132" s="17" t="s">
        <v>35</v>
      </c>
      <c r="D132" s="15" t="s">
        <v>418</v>
      </c>
      <c r="E132" s="15" t="s">
        <v>466</v>
      </c>
      <c r="F132" s="35">
        <v>38.42</v>
      </c>
      <c r="G132" s="16"/>
    </row>
    <row r="133" spans="1:7">
      <c r="A133" s="15" t="s">
        <v>326</v>
      </c>
      <c r="B133" s="16" t="s">
        <v>157</v>
      </c>
      <c r="C133" s="17" t="s">
        <v>154</v>
      </c>
      <c r="D133" s="15" t="s">
        <v>418</v>
      </c>
      <c r="E133" s="15" t="s">
        <v>466</v>
      </c>
      <c r="F133" s="35">
        <v>94.5</v>
      </c>
      <c r="G133" s="16"/>
    </row>
    <row r="134" spans="1:7">
      <c r="A134" s="15" t="s">
        <v>302</v>
      </c>
      <c r="B134" s="16" t="s">
        <v>63</v>
      </c>
      <c r="C134" s="17" t="s">
        <v>35</v>
      </c>
      <c r="D134" s="15" t="s">
        <v>430</v>
      </c>
      <c r="E134" s="15" t="s">
        <v>466</v>
      </c>
      <c r="F134" s="35">
        <v>11.01</v>
      </c>
      <c r="G134" s="16"/>
    </row>
    <row r="135" spans="1:7">
      <c r="A135" s="15" t="s">
        <v>316</v>
      </c>
      <c r="B135" s="16" t="s">
        <v>74</v>
      </c>
      <c r="C135" s="17" t="s">
        <v>35</v>
      </c>
      <c r="D135" s="15" t="s">
        <v>418</v>
      </c>
      <c r="E135" s="15" t="s">
        <v>466</v>
      </c>
      <c r="F135" s="35">
        <v>44.36</v>
      </c>
      <c r="G135" s="16"/>
    </row>
    <row r="136" spans="1:7">
      <c r="A136" s="15" t="s">
        <v>279</v>
      </c>
      <c r="B136" s="16" t="s">
        <v>40</v>
      </c>
      <c r="C136" s="17" t="s">
        <v>35</v>
      </c>
      <c r="D136" s="15" t="s">
        <v>414</v>
      </c>
      <c r="E136" s="15" t="s">
        <v>466</v>
      </c>
      <c r="F136" s="35">
        <v>23.08</v>
      </c>
      <c r="G136" s="16"/>
    </row>
    <row r="137" spans="1:7">
      <c r="A137" s="15" t="s">
        <v>325</v>
      </c>
      <c r="B137" s="16" t="s">
        <v>83</v>
      </c>
      <c r="C137" s="17" t="s">
        <v>35</v>
      </c>
      <c r="D137" s="15" t="s">
        <v>418</v>
      </c>
      <c r="E137" s="15" t="s">
        <v>466</v>
      </c>
      <c r="F137" s="35">
        <v>76.19</v>
      </c>
      <c r="G137" s="16"/>
    </row>
    <row r="138" spans="1:7">
      <c r="A138" s="15" t="s">
        <v>289</v>
      </c>
      <c r="B138" s="16" t="s">
        <v>193</v>
      </c>
      <c r="C138" s="17" t="s">
        <v>35</v>
      </c>
      <c r="D138" s="15" t="s">
        <v>436</v>
      </c>
      <c r="E138" s="15" t="s">
        <v>466</v>
      </c>
      <c r="F138" s="35">
        <v>58.29</v>
      </c>
      <c r="G138" s="16"/>
    </row>
    <row r="139" spans="1:7">
      <c r="A139" s="15" t="s">
        <v>275</v>
      </c>
      <c r="B139" s="16" t="s">
        <v>36</v>
      </c>
      <c r="C139" s="17" t="s">
        <v>35</v>
      </c>
      <c r="D139" s="15" t="s">
        <v>436</v>
      </c>
      <c r="E139" s="15" t="s">
        <v>466</v>
      </c>
      <c r="F139" s="35">
        <v>51.13</v>
      </c>
      <c r="G139" s="16"/>
    </row>
    <row r="140" spans="1:7">
      <c r="A140" s="15" t="s">
        <v>303</v>
      </c>
      <c r="B140" s="16" t="s">
        <v>156</v>
      </c>
      <c r="C140" s="17" t="s">
        <v>154</v>
      </c>
      <c r="D140" s="15" t="s">
        <v>436</v>
      </c>
      <c r="E140" s="15" t="s">
        <v>466</v>
      </c>
      <c r="F140" s="35">
        <v>17.02</v>
      </c>
      <c r="G140" s="16"/>
    </row>
    <row r="141" spans="1:7">
      <c r="A141" s="15" t="s">
        <v>308</v>
      </c>
      <c r="B141" s="16" t="s">
        <v>66</v>
      </c>
      <c r="C141" s="17" t="s">
        <v>35</v>
      </c>
      <c r="D141" s="15" t="s">
        <v>436</v>
      </c>
      <c r="E141" s="15" t="s">
        <v>466</v>
      </c>
      <c r="F141" s="35">
        <v>8.08</v>
      </c>
      <c r="G141" s="16"/>
    </row>
    <row r="142" spans="1:7">
      <c r="A142" s="15" t="s">
        <v>287</v>
      </c>
      <c r="B142" s="16" t="s">
        <v>51</v>
      </c>
      <c r="C142" s="17" t="s">
        <v>35</v>
      </c>
      <c r="D142" s="15" t="s">
        <v>436</v>
      </c>
      <c r="E142" s="15" t="s">
        <v>466</v>
      </c>
      <c r="F142" s="35">
        <v>52.07</v>
      </c>
      <c r="G142" s="16"/>
    </row>
    <row r="143" spans="1:7">
      <c r="A143" s="15" t="s">
        <v>290</v>
      </c>
      <c r="B143" s="16" t="s">
        <v>194</v>
      </c>
      <c r="C143" s="17" t="s">
        <v>35</v>
      </c>
      <c r="D143" s="15" t="s">
        <v>436</v>
      </c>
      <c r="E143" s="15" t="s">
        <v>466</v>
      </c>
      <c r="F143" s="35">
        <v>53.03</v>
      </c>
      <c r="G143" s="16"/>
    </row>
    <row r="144" spans="1:7">
      <c r="A144" s="15" t="s">
        <v>520</v>
      </c>
      <c r="B144" s="16" t="s">
        <v>45</v>
      </c>
      <c r="C144" s="17" t="s">
        <v>35</v>
      </c>
      <c r="D144" s="15" t="s">
        <v>436</v>
      </c>
      <c r="E144" s="15" t="s">
        <v>466</v>
      </c>
      <c r="F144" s="35">
        <v>34.79</v>
      </c>
      <c r="G144" s="16"/>
    </row>
    <row r="145" spans="1:7">
      <c r="A145" s="15" t="s">
        <v>315</v>
      </c>
      <c r="B145" s="16" t="s">
        <v>73</v>
      </c>
      <c r="C145" s="17" t="s">
        <v>35</v>
      </c>
      <c r="D145" s="15" t="s">
        <v>418</v>
      </c>
      <c r="E145" s="15" t="s">
        <v>466</v>
      </c>
      <c r="F145" s="35">
        <v>73.77</v>
      </c>
      <c r="G145" s="16"/>
    </row>
    <row r="146" spans="1:7">
      <c r="A146" s="15" t="s">
        <v>330</v>
      </c>
      <c r="B146" s="16" t="s">
        <v>85</v>
      </c>
      <c r="C146" s="17" t="s">
        <v>35</v>
      </c>
      <c r="D146" s="15" t="s">
        <v>418</v>
      </c>
      <c r="E146" s="15" t="s">
        <v>466</v>
      </c>
      <c r="F146" s="35">
        <v>34.83</v>
      </c>
      <c r="G146" s="16"/>
    </row>
    <row r="147" spans="1:7">
      <c r="A147" s="15" t="s">
        <v>313</v>
      </c>
      <c r="B147" s="16" t="s">
        <v>71</v>
      </c>
      <c r="C147" s="17" t="s">
        <v>35</v>
      </c>
      <c r="D147" s="15" t="s">
        <v>418</v>
      </c>
      <c r="E147" s="15" t="s">
        <v>466</v>
      </c>
      <c r="F147" s="35">
        <v>25.15</v>
      </c>
      <c r="G147" s="16"/>
    </row>
    <row r="148" spans="1:7">
      <c r="A148" s="15" t="s">
        <v>291</v>
      </c>
      <c r="B148" s="16" t="s">
        <v>53</v>
      </c>
      <c r="C148" s="17" t="s">
        <v>35</v>
      </c>
      <c r="D148" s="15" t="s">
        <v>436</v>
      </c>
      <c r="E148" s="15" t="s">
        <v>466</v>
      </c>
      <c r="F148" s="35">
        <v>55.29</v>
      </c>
      <c r="G148" s="16"/>
    </row>
    <row r="149" spans="1:7">
      <c r="A149" s="15" t="s">
        <v>281</v>
      </c>
      <c r="B149" s="16" t="s">
        <v>42</v>
      </c>
      <c r="C149" s="17" t="s">
        <v>35</v>
      </c>
      <c r="D149" s="15" t="s">
        <v>414</v>
      </c>
      <c r="E149" s="15" t="s">
        <v>466</v>
      </c>
      <c r="F149" s="35">
        <v>21.84</v>
      </c>
      <c r="G149" s="16"/>
    </row>
    <row r="150" spans="1:7">
      <c r="A150" s="15" t="s">
        <v>284</v>
      </c>
      <c r="B150" s="16" t="s">
        <v>46</v>
      </c>
      <c r="C150" s="17" t="s">
        <v>35</v>
      </c>
      <c r="D150" s="15" t="s">
        <v>436</v>
      </c>
      <c r="E150" s="15" t="s">
        <v>466</v>
      </c>
      <c r="F150" s="35">
        <v>21.24</v>
      </c>
      <c r="G150" s="16"/>
    </row>
    <row r="151" spans="1:7">
      <c r="A151" s="15" t="s">
        <v>280</v>
      </c>
      <c r="B151" s="16" t="s">
        <v>41</v>
      </c>
      <c r="C151" s="17" t="s">
        <v>35</v>
      </c>
      <c r="D151" s="15" t="s">
        <v>414</v>
      </c>
      <c r="E151" s="15" t="s">
        <v>466</v>
      </c>
      <c r="F151" s="35">
        <v>9.2100000000000009</v>
      </c>
      <c r="G151" s="16"/>
    </row>
    <row r="152" spans="1:7">
      <c r="A152" s="15" t="s">
        <v>297</v>
      </c>
      <c r="B152" s="16" t="s">
        <v>58</v>
      </c>
      <c r="C152" s="17" t="s">
        <v>35</v>
      </c>
      <c r="D152" s="15" t="s">
        <v>436</v>
      </c>
      <c r="E152" s="15" t="s">
        <v>466</v>
      </c>
      <c r="F152" s="35">
        <v>24.86</v>
      </c>
      <c r="G152" s="16"/>
    </row>
    <row r="153" spans="1:7">
      <c r="A153" s="15" t="s">
        <v>276</v>
      </c>
      <c r="B153" s="16" t="s">
        <v>37</v>
      </c>
      <c r="C153" s="17" t="s">
        <v>35</v>
      </c>
      <c r="D153" s="15" t="s">
        <v>448</v>
      </c>
      <c r="E153" s="15" t="s">
        <v>466</v>
      </c>
      <c r="F153" s="35">
        <v>44.2</v>
      </c>
      <c r="G153" s="16"/>
    </row>
    <row r="154" spans="1:7">
      <c r="A154" s="15" t="s">
        <v>309</v>
      </c>
      <c r="B154" s="16" t="s">
        <v>67</v>
      </c>
      <c r="C154" s="17" t="s">
        <v>35</v>
      </c>
      <c r="D154" s="15" t="s">
        <v>436</v>
      </c>
      <c r="E154" s="15" t="s">
        <v>466</v>
      </c>
      <c r="F154" s="35">
        <v>19.41</v>
      </c>
      <c r="G154" s="16"/>
    </row>
    <row r="155" spans="1:7">
      <c r="A155" s="15" t="s">
        <v>285</v>
      </c>
      <c r="B155" s="16" t="s">
        <v>49</v>
      </c>
      <c r="C155" s="17" t="s">
        <v>35</v>
      </c>
      <c r="D155" s="15" t="s">
        <v>436</v>
      </c>
      <c r="E155" s="15" t="s">
        <v>466</v>
      </c>
      <c r="F155" s="35">
        <v>32.869999999999997</v>
      </c>
      <c r="G155" s="16"/>
    </row>
    <row r="156" spans="1:7">
      <c r="A156" s="15" t="s">
        <v>332</v>
      </c>
      <c r="B156" s="16" t="s">
        <v>161</v>
      </c>
      <c r="C156" s="17" t="s">
        <v>154</v>
      </c>
      <c r="D156" s="15" t="s">
        <v>418</v>
      </c>
      <c r="E156" s="15" t="s">
        <v>466</v>
      </c>
      <c r="F156" s="35">
        <v>106.33</v>
      </c>
      <c r="G156" s="16"/>
    </row>
    <row r="157" spans="1:7">
      <c r="A157" s="17" t="s">
        <v>519</v>
      </c>
      <c r="B157" s="16" t="s">
        <v>0</v>
      </c>
      <c r="C157" s="17" t="s">
        <v>35</v>
      </c>
      <c r="D157" s="15" t="s">
        <v>436</v>
      </c>
      <c r="E157" s="15" t="s">
        <v>466</v>
      </c>
      <c r="F157" s="35">
        <v>108.81</v>
      </c>
      <c r="G157" s="16"/>
    </row>
    <row r="158" spans="1:7">
      <c r="A158" s="15" t="s">
        <v>292</v>
      </c>
      <c r="B158" s="16" t="s">
        <v>162</v>
      </c>
      <c r="C158" s="17" t="s">
        <v>154</v>
      </c>
      <c r="D158" s="15" t="s">
        <v>436</v>
      </c>
      <c r="E158" s="15" t="s">
        <v>466</v>
      </c>
      <c r="F158" s="35">
        <v>56.45</v>
      </c>
      <c r="G158" s="16"/>
    </row>
    <row r="159" spans="1:7">
      <c r="A159" s="15" t="s">
        <v>318</v>
      </c>
      <c r="B159" s="16" t="s">
        <v>76</v>
      </c>
      <c r="C159" s="17" t="s">
        <v>35</v>
      </c>
      <c r="D159" s="15" t="s">
        <v>418</v>
      </c>
      <c r="E159" s="15" t="s">
        <v>466</v>
      </c>
      <c r="F159" s="35">
        <v>25.73</v>
      </c>
      <c r="G159" s="16"/>
    </row>
    <row r="160" spans="1:7">
      <c r="A160" s="15" t="s">
        <v>329</v>
      </c>
      <c r="B160" s="16" t="s">
        <v>159</v>
      </c>
      <c r="C160" s="17" t="s">
        <v>154</v>
      </c>
      <c r="D160" s="15" t="s">
        <v>418</v>
      </c>
      <c r="E160" s="15" t="s">
        <v>466</v>
      </c>
      <c r="F160" s="35">
        <v>96.74</v>
      </c>
      <c r="G160" s="16"/>
    </row>
    <row r="161" spans="1:7">
      <c r="A161" s="15" t="s">
        <v>312</v>
      </c>
      <c r="B161" s="16" t="s">
        <v>70</v>
      </c>
      <c r="C161" s="17" t="s">
        <v>35</v>
      </c>
      <c r="D161" s="15" t="s">
        <v>418</v>
      </c>
      <c r="E161" s="15" t="s">
        <v>466</v>
      </c>
      <c r="F161" s="35">
        <v>24.85</v>
      </c>
      <c r="G161" s="16"/>
    </row>
    <row r="162" spans="1:7">
      <c r="A162" s="15" t="s">
        <v>304</v>
      </c>
      <c r="B162" s="16" t="s">
        <v>64</v>
      </c>
      <c r="C162" s="17" t="s">
        <v>35</v>
      </c>
      <c r="D162" s="15" t="s">
        <v>436</v>
      </c>
      <c r="E162" s="15" t="s">
        <v>466</v>
      </c>
      <c r="F162" s="35">
        <v>15.66</v>
      </c>
      <c r="G162" s="16"/>
    </row>
    <row r="163" spans="1:7">
      <c r="A163" s="15" t="s">
        <v>321</v>
      </c>
      <c r="B163" s="16" t="s">
        <v>79</v>
      </c>
      <c r="C163" s="17" t="s">
        <v>35</v>
      </c>
      <c r="D163" s="15" t="s">
        <v>454</v>
      </c>
      <c r="E163" s="15" t="s">
        <v>466</v>
      </c>
      <c r="F163" s="35">
        <v>56</v>
      </c>
      <c r="G163" s="16"/>
    </row>
    <row r="164" spans="1:7">
      <c r="A164" s="15" t="s">
        <v>298</v>
      </c>
      <c r="B164" s="16" t="s">
        <v>59</v>
      </c>
      <c r="C164" s="17" t="s">
        <v>35</v>
      </c>
      <c r="D164" s="15" t="s">
        <v>450</v>
      </c>
      <c r="E164" s="15" t="s">
        <v>466</v>
      </c>
      <c r="F164" s="35">
        <v>13.86</v>
      </c>
      <c r="G164" s="16"/>
    </row>
    <row r="165" spans="1:7">
      <c r="A165" s="15" t="s">
        <v>299</v>
      </c>
      <c r="B165" s="16" t="s">
        <v>60</v>
      </c>
      <c r="C165" s="17" t="s">
        <v>35</v>
      </c>
      <c r="D165" s="15" t="s">
        <v>450</v>
      </c>
      <c r="E165" s="15" t="s">
        <v>466</v>
      </c>
      <c r="F165" s="35">
        <v>13.12</v>
      </c>
      <c r="G165" s="16"/>
    </row>
    <row r="166" spans="1:7">
      <c r="A166" s="17" t="s">
        <v>521</v>
      </c>
      <c r="B166" s="16" t="s">
        <v>47</v>
      </c>
      <c r="C166" s="17" t="s">
        <v>35</v>
      </c>
      <c r="D166" s="15" t="s">
        <v>436</v>
      </c>
      <c r="E166" s="15" t="s">
        <v>466</v>
      </c>
      <c r="F166" s="35">
        <v>69.47</v>
      </c>
      <c r="G166" s="16"/>
    </row>
    <row r="167" spans="1:7">
      <c r="A167" s="15" t="s">
        <v>286</v>
      </c>
      <c r="B167" s="16" t="s">
        <v>50</v>
      </c>
      <c r="C167" s="17" t="s">
        <v>35</v>
      </c>
      <c r="D167" s="15" t="s">
        <v>436</v>
      </c>
      <c r="E167" s="15" t="s">
        <v>466</v>
      </c>
      <c r="F167" s="35">
        <v>11.57</v>
      </c>
      <c r="G167" s="16"/>
    </row>
    <row r="168" spans="1:7">
      <c r="A168" s="15" t="s">
        <v>324</v>
      </c>
      <c r="B168" s="16" t="s">
        <v>82</v>
      </c>
      <c r="C168" s="17" t="s">
        <v>35</v>
      </c>
      <c r="D168" s="15" t="s">
        <v>436</v>
      </c>
      <c r="E168" s="15" t="s">
        <v>466</v>
      </c>
      <c r="F168" s="35">
        <v>45.33</v>
      </c>
      <c r="G168" s="16"/>
    </row>
    <row r="169" spans="1:7">
      <c r="A169" s="15" t="s">
        <v>305</v>
      </c>
      <c r="B169" s="16" t="s">
        <v>155</v>
      </c>
      <c r="C169" s="17" t="s">
        <v>154</v>
      </c>
      <c r="D169" s="15" t="s">
        <v>436</v>
      </c>
      <c r="E169" s="15" t="s">
        <v>466</v>
      </c>
      <c r="F169" s="35">
        <v>14.88</v>
      </c>
      <c r="G169" s="16"/>
    </row>
    <row r="170" spans="1:7">
      <c r="A170" s="15" t="s">
        <v>277</v>
      </c>
      <c r="B170" s="16" t="s">
        <v>38</v>
      </c>
      <c r="C170" s="17" t="s">
        <v>35</v>
      </c>
      <c r="D170" s="15" t="s">
        <v>436</v>
      </c>
      <c r="E170" s="15" t="s">
        <v>466</v>
      </c>
      <c r="F170" s="35">
        <v>63.63</v>
      </c>
      <c r="G170" s="16"/>
    </row>
    <row r="171" spans="1:7">
      <c r="A171" s="15" t="s">
        <v>274</v>
      </c>
      <c r="B171" s="16" t="s">
        <v>34</v>
      </c>
      <c r="C171" s="17" t="s">
        <v>35</v>
      </c>
      <c r="D171" s="15" t="s">
        <v>447</v>
      </c>
      <c r="E171" s="15" t="s">
        <v>466</v>
      </c>
      <c r="F171" s="35">
        <v>48.56</v>
      </c>
      <c r="G171" s="16"/>
    </row>
    <row r="172" spans="1:7">
      <c r="A172" s="15" t="s">
        <v>323</v>
      </c>
      <c r="B172" s="16" t="s">
        <v>81</v>
      </c>
      <c r="C172" s="17" t="s">
        <v>35</v>
      </c>
      <c r="D172" s="15" t="s">
        <v>441</v>
      </c>
      <c r="E172" s="15" t="s">
        <v>466</v>
      </c>
      <c r="F172" s="35">
        <v>71.66</v>
      </c>
      <c r="G172" s="16"/>
    </row>
    <row r="173" spans="1:7">
      <c r="A173" s="15" t="s">
        <v>306</v>
      </c>
      <c r="B173" s="16" t="s">
        <v>65</v>
      </c>
      <c r="C173" s="17" t="s">
        <v>35</v>
      </c>
      <c r="D173" s="15" t="s">
        <v>453</v>
      </c>
      <c r="E173" s="15" t="s">
        <v>466</v>
      </c>
      <c r="F173" s="35">
        <v>15.26</v>
      </c>
      <c r="G173" s="16"/>
    </row>
    <row r="174" spans="1:7">
      <c r="A174" s="15" t="s">
        <v>319</v>
      </c>
      <c r="B174" s="16" t="s">
        <v>77</v>
      </c>
      <c r="C174" s="17" t="s">
        <v>35</v>
      </c>
      <c r="D174" s="15" t="s">
        <v>418</v>
      </c>
      <c r="E174" s="15" t="s">
        <v>466</v>
      </c>
      <c r="F174" s="35">
        <v>86.23</v>
      </c>
      <c r="G174" s="16"/>
    </row>
    <row r="175" spans="1:7">
      <c r="A175" s="15" t="s">
        <v>288</v>
      </c>
      <c r="B175" s="16" t="s">
        <v>52</v>
      </c>
      <c r="C175" s="17" t="s">
        <v>35</v>
      </c>
      <c r="D175" s="15" t="s">
        <v>449</v>
      </c>
      <c r="E175" s="15" t="s">
        <v>466</v>
      </c>
      <c r="F175" s="35">
        <v>68.39</v>
      </c>
      <c r="G175" s="16"/>
    </row>
    <row r="176" spans="1:7">
      <c r="A176" s="15" t="s">
        <v>522</v>
      </c>
      <c r="B176" s="16" t="s">
        <v>48</v>
      </c>
      <c r="C176" s="17" t="s">
        <v>35</v>
      </c>
      <c r="D176" s="15" t="s">
        <v>436</v>
      </c>
      <c r="E176" s="15" t="s">
        <v>466</v>
      </c>
      <c r="F176" s="35">
        <v>15.19</v>
      </c>
      <c r="G176" s="16"/>
    </row>
    <row r="177" spans="1:8">
      <c r="A177" s="15" t="s">
        <v>300</v>
      </c>
      <c r="B177" s="16" t="s">
        <v>61</v>
      </c>
      <c r="C177" s="17" t="s">
        <v>35</v>
      </c>
      <c r="D177" s="15" t="s">
        <v>451</v>
      </c>
      <c r="E177" s="15" t="s">
        <v>466</v>
      </c>
      <c r="F177" s="35">
        <v>17.559999999999999</v>
      </c>
      <c r="G177" s="16"/>
    </row>
    <row r="178" spans="1:8">
      <c r="A178" s="15" t="s">
        <v>307</v>
      </c>
      <c r="B178" s="16" t="s">
        <v>153</v>
      </c>
      <c r="C178" s="17" t="s">
        <v>154</v>
      </c>
      <c r="D178" s="15" t="s">
        <v>418</v>
      </c>
      <c r="E178" s="15" t="s">
        <v>466</v>
      </c>
      <c r="F178" s="35">
        <v>12.41</v>
      </c>
      <c r="G178" s="16"/>
    </row>
    <row r="179" spans="1:8">
      <c r="A179" s="15" t="s">
        <v>311</v>
      </c>
      <c r="B179" s="16" t="s">
        <v>69</v>
      </c>
      <c r="C179" s="17" t="s">
        <v>35</v>
      </c>
      <c r="D179" s="15" t="s">
        <v>436</v>
      </c>
      <c r="E179" s="15" t="s">
        <v>466</v>
      </c>
      <c r="F179" s="35">
        <v>39.450000000000003</v>
      </c>
      <c r="G179" s="16"/>
    </row>
    <row r="180" spans="1:8">
      <c r="A180" s="15" t="s">
        <v>322</v>
      </c>
      <c r="B180" s="16" t="s">
        <v>80</v>
      </c>
      <c r="C180" s="17" t="s">
        <v>35</v>
      </c>
      <c r="D180" s="15" t="s">
        <v>436</v>
      </c>
      <c r="E180" s="15" t="s">
        <v>466</v>
      </c>
      <c r="F180" s="35">
        <v>56.52</v>
      </c>
      <c r="G180" s="16"/>
    </row>
    <row r="181" spans="1:8">
      <c r="A181" s="15" t="s">
        <v>293</v>
      </c>
      <c r="B181" s="16" t="s">
        <v>54</v>
      </c>
      <c r="C181" s="17" t="s">
        <v>35</v>
      </c>
      <c r="D181" s="15" t="s">
        <v>436</v>
      </c>
      <c r="E181" s="15" t="s">
        <v>466</v>
      </c>
      <c r="F181" s="35">
        <v>54.57</v>
      </c>
      <c r="G181" s="16"/>
    </row>
    <row r="182" spans="1:8">
      <c r="A182" s="15" t="s">
        <v>294</v>
      </c>
      <c r="B182" s="16" t="s">
        <v>55</v>
      </c>
      <c r="C182" s="17" t="s">
        <v>35</v>
      </c>
      <c r="D182" s="15" t="s">
        <v>436</v>
      </c>
      <c r="E182" s="15" t="s">
        <v>466</v>
      </c>
      <c r="F182" s="35">
        <v>55.25</v>
      </c>
      <c r="G182" s="16"/>
    </row>
    <row r="183" spans="1:8">
      <c r="A183" s="15" t="s">
        <v>328</v>
      </c>
      <c r="B183" s="16" t="s">
        <v>158</v>
      </c>
      <c r="C183" s="17" t="s">
        <v>154</v>
      </c>
      <c r="D183" s="15" t="s">
        <v>436</v>
      </c>
      <c r="E183" s="15" t="s">
        <v>466</v>
      </c>
      <c r="F183" s="35">
        <v>87.96</v>
      </c>
      <c r="G183" s="16"/>
    </row>
    <row r="184" spans="1:8">
      <c r="A184" s="15" t="s">
        <v>331</v>
      </c>
      <c r="B184" s="16" t="s">
        <v>160</v>
      </c>
      <c r="C184" s="17" t="s">
        <v>154</v>
      </c>
      <c r="D184" s="15" t="s">
        <v>418</v>
      </c>
      <c r="E184" s="15" t="s">
        <v>466</v>
      </c>
      <c r="F184" s="35">
        <v>62.44</v>
      </c>
      <c r="G184" s="16"/>
    </row>
    <row r="185" spans="1:8">
      <c r="A185" s="15" t="s">
        <v>278</v>
      </c>
      <c r="B185" s="16" t="s">
        <v>39</v>
      </c>
      <c r="C185" s="17" t="s">
        <v>35</v>
      </c>
      <c r="D185" s="15" t="s">
        <v>436</v>
      </c>
      <c r="E185" s="15" t="s">
        <v>466</v>
      </c>
      <c r="F185" s="35">
        <v>38.770000000000003</v>
      </c>
      <c r="G185" s="16"/>
    </row>
    <row r="186" spans="1:8">
      <c r="A186" s="15" t="s">
        <v>310</v>
      </c>
      <c r="B186" s="16" t="s">
        <v>68</v>
      </c>
      <c r="C186" s="17" t="s">
        <v>35</v>
      </c>
      <c r="D186" s="15" t="s">
        <v>436</v>
      </c>
      <c r="E186" s="15" t="s">
        <v>466</v>
      </c>
      <c r="F186" s="35">
        <v>8.18</v>
      </c>
      <c r="G186" s="16"/>
    </row>
    <row r="187" spans="1:8">
      <c r="A187" s="15" t="s">
        <v>259</v>
      </c>
      <c r="B187" s="16" t="s">
        <v>25</v>
      </c>
      <c r="C187" s="17" t="s">
        <v>3</v>
      </c>
      <c r="D187" s="15" t="s">
        <v>440</v>
      </c>
      <c r="E187" s="15" t="s">
        <v>466</v>
      </c>
      <c r="F187" s="35">
        <v>14.56</v>
      </c>
      <c r="G187" s="16"/>
      <c r="H187" s="29"/>
    </row>
    <row r="188" spans="1:8">
      <c r="A188" s="15" t="s">
        <v>260</v>
      </c>
      <c r="B188" s="16" t="s">
        <v>26</v>
      </c>
      <c r="C188" s="17" t="s">
        <v>3</v>
      </c>
      <c r="D188" s="15" t="s">
        <v>441</v>
      </c>
      <c r="E188" s="15" t="s">
        <v>466</v>
      </c>
      <c r="F188" s="35">
        <v>15.35</v>
      </c>
      <c r="G188" s="16"/>
      <c r="H188" s="29"/>
    </row>
    <row r="189" spans="1:8">
      <c r="A189" s="15" t="s">
        <v>235</v>
      </c>
      <c r="B189" s="16" t="s">
        <v>4</v>
      </c>
      <c r="C189" s="17" t="s">
        <v>3</v>
      </c>
      <c r="D189" s="15" t="s">
        <v>433</v>
      </c>
      <c r="E189" s="15" t="s">
        <v>466</v>
      </c>
      <c r="F189" s="35">
        <v>26.16</v>
      </c>
      <c r="G189" s="16"/>
      <c r="H189" s="29"/>
    </row>
    <row r="190" spans="1:8">
      <c r="A190" s="15" t="s">
        <v>261</v>
      </c>
      <c r="B190" s="16" t="s">
        <v>27</v>
      </c>
      <c r="C190" s="17" t="s">
        <v>3</v>
      </c>
      <c r="D190" s="15" t="s">
        <v>441</v>
      </c>
      <c r="E190" s="15" t="s">
        <v>466</v>
      </c>
      <c r="F190" s="35">
        <v>15.76</v>
      </c>
      <c r="G190" s="16"/>
      <c r="H190" s="29"/>
    </row>
    <row r="191" spans="1:8">
      <c r="A191" s="15" t="s">
        <v>262</v>
      </c>
      <c r="B191" s="16" t="s">
        <v>186</v>
      </c>
      <c r="C191" s="17" t="s">
        <v>181</v>
      </c>
      <c r="D191" s="15" t="s">
        <v>434</v>
      </c>
      <c r="E191" s="15" t="s">
        <v>466</v>
      </c>
      <c r="F191" s="35">
        <v>17.13</v>
      </c>
      <c r="G191" s="16"/>
      <c r="H191" s="29"/>
    </row>
    <row r="192" spans="1:8">
      <c r="A192" s="15" t="s">
        <v>252</v>
      </c>
      <c r="B192" s="16" t="s">
        <v>22</v>
      </c>
      <c r="C192" s="17" t="s">
        <v>3</v>
      </c>
      <c r="D192" s="15" t="s">
        <v>433</v>
      </c>
      <c r="E192" s="15" t="s">
        <v>466</v>
      </c>
      <c r="F192" s="35">
        <v>23.1</v>
      </c>
      <c r="G192" s="16"/>
      <c r="H192" s="29"/>
    </row>
    <row r="193" spans="1:8">
      <c r="A193" s="15" t="s">
        <v>251</v>
      </c>
      <c r="B193" s="16" t="s">
        <v>21</v>
      </c>
      <c r="C193" s="17" t="s">
        <v>3</v>
      </c>
      <c r="D193" s="15" t="s">
        <v>433</v>
      </c>
      <c r="E193" s="15" t="s">
        <v>466</v>
      </c>
      <c r="F193" s="35">
        <v>37.450000000000003</v>
      </c>
      <c r="G193" s="16"/>
      <c r="H193" s="29"/>
    </row>
    <row r="194" spans="1:8">
      <c r="A194" s="15" t="s">
        <v>250</v>
      </c>
      <c r="B194" s="16" t="s">
        <v>20</v>
      </c>
      <c r="C194" s="17" t="s">
        <v>3</v>
      </c>
      <c r="D194" s="15" t="s">
        <v>414</v>
      </c>
      <c r="E194" s="15" t="s">
        <v>466</v>
      </c>
      <c r="F194" s="35">
        <v>14.03</v>
      </c>
      <c r="G194" s="16"/>
      <c r="H194" s="29"/>
    </row>
    <row r="195" spans="1:8">
      <c r="A195" s="15" t="s">
        <v>249</v>
      </c>
      <c r="B195" s="16" t="s">
        <v>19</v>
      </c>
      <c r="C195" s="17" t="s">
        <v>3</v>
      </c>
      <c r="D195" s="15" t="s">
        <v>433</v>
      </c>
      <c r="E195" s="15" t="s">
        <v>466</v>
      </c>
      <c r="F195" s="35">
        <v>11.28</v>
      </c>
      <c r="G195" s="16"/>
      <c r="H195" s="29"/>
    </row>
    <row r="196" spans="1:8">
      <c r="A196" s="15" t="s">
        <v>248</v>
      </c>
      <c r="B196" s="16" t="s">
        <v>18</v>
      </c>
      <c r="C196" s="17" t="s">
        <v>3</v>
      </c>
      <c r="D196" s="15" t="s">
        <v>414</v>
      </c>
      <c r="E196" s="15" t="s">
        <v>466</v>
      </c>
      <c r="F196" s="35">
        <v>15.48</v>
      </c>
      <c r="G196" s="16"/>
      <c r="H196" s="29"/>
    </row>
    <row r="197" spans="1:8">
      <c r="A197" s="15" t="s">
        <v>247</v>
      </c>
      <c r="B197" s="16" t="s">
        <v>17</v>
      </c>
      <c r="C197" s="17" t="s">
        <v>3</v>
      </c>
      <c r="D197" s="15" t="s">
        <v>433</v>
      </c>
      <c r="E197" s="15" t="s">
        <v>466</v>
      </c>
      <c r="F197" s="35">
        <v>10.210000000000001</v>
      </c>
      <c r="G197" s="16"/>
      <c r="H197" s="29"/>
    </row>
    <row r="198" spans="1:8">
      <c r="A198" s="15" t="s">
        <v>238</v>
      </c>
      <c r="B198" s="16" t="s">
        <v>7</v>
      </c>
      <c r="C198" s="17" t="s">
        <v>3</v>
      </c>
      <c r="D198" s="15" t="s">
        <v>414</v>
      </c>
      <c r="E198" s="15" t="s">
        <v>466</v>
      </c>
      <c r="F198" s="35">
        <v>12.6</v>
      </c>
      <c r="G198" s="16"/>
      <c r="H198" s="29"/>
    </row>
    <row r="199" spans="1:8">
      <c r="A199" s="15" t="s">
        <v>263</v>
      </c>
      <c r="B199" s="16" t="s">
        <v>28</v>
      </c>
      <c r="C199" s="17" t="s">
        <v>3</v>
      </c>
      <c r="D199" s="15" t="s">
        <v>441</v>
      </c>
      <c r="E199" s="15" t="s">
        <v>466</v>
      </c>
      <c r="F199" s="35">
        <v>13.15</v>
      </c>
      <c r="G199" s="16"/>
      <c r="H199" s="29"/>
    </row>
    <row r="200" spans="1:8">
      <c r="A200" s="15" t="s">
        <v>246</v>
      </c>
      <c r="B200" s="16" t="s">
        <v>16</v>
      </c>
      <c r="C200" s="17" t="s">
        <v>3</v>
      </c>
      <c r="D200" s="15" t="s">
        <v>414</v>
      </c>
      <c r="E200" s="15" t="s">
        <v>466</v>
      </c>
      <c r="F200" s="35">
        <v>14</v>
      </c>
      <c r="G200" s="16"/>
      <c r="H200" s="29"/>
    </row>
    <row r="201" spans="1:8">
      <c r="A201" s="15" t="s">
        <v>245</v>
      </c>
      <c r="B201" s="16" t="s">
        <v>15</v>
      </c>
      <c r="C201" s="17" t="s">
        <v>3</v>
      </c>
      <c r="D201" s="15" t="s">
        <v>414</v>
      </c>
      <c r="E201" s="15" t="s">
        <v>466</v>
      </c>
      <c r="F201" s="35">
        <v>34.81</v>
      </c>
      <c r="G201" s="16"/>
      <c r="H201" s="29"/>
    </row>
    <row r="202" spans="1:8">
      <c r="A202" s="15" t="s">
        <v>264</v>
      </c>
      <c r="B202" s="16" t="s">
        <v>187</v>
      </c>
      <c r="C202" s="17" t="s">
        <v>181</v>
      </c>
      <c r="D202" s="15" t="s">
        <v>442</v>
      </c>
      <c r="E202" s="15" t="s">
        <v>466</v>
      </c>
      <c r="F202" s="35">
        <v>12.76</v>
      </c>
      <c r="G202" s="16"/>
      <c r="H202" s="29"/>
    </row>
    <row r="203" spans="1:8">
      <c r="A203" s="15" t="s">
        <v>244</v>
      </c>
      <c r="B203" s="16" t="s">
        <v>14</v>
      </c>
      <c r="C203" s="17" t="s">
        <v>3</v>
      </c>
      <c r="D203" s="15" t="s">
        <v>414</v>
      </c>
      <c r="E203" s="15" t="s">
        <v>466</v>
      </c>
      <c r="F203" s="35">
        <v>35.840000000000003</v>
      </c>
      <c r="G203" s="16"/>
      <c r="H203" s="29"/>
    </row>
    <row r="204" spans="1:8">
      <c r="A204" s="15" t="s">
        <v>272</v>
      </c>
      <c r="B204" s="16" t="s">
        <v>191</v>
      </c>
      <c r="C204" s="17" t="s">
        <v>181</v>
      </c>
      <c r="D204" s="15" t="s">
        <v>434</v>
      </c>
      <c r="E204" s="15" t="s">
        <v>466</v>
      </c>
      <c r="F204" s="35">
        <v>69.099999999999994</v>
      </c>
      <c r="G204" s="16"/>
      <c r="H204" s="29"/>
    </row>
    <row r="205" spans="1:8">
      <c r="A205" s="15" t="s">
        <v>253</v>
      </c>
      <c r="B205" s="16" t="s">
        <v>23</v>
      </c>
      <c r="C205" s="17" t="s">
        <v>3</v>
      </c>
      <c r="D205" s="15" t="s">
        <v>434</v>
      </c>
      <c r="E205" s="15" t="s">
        <v>466</v>
      </c>
      <c r="F205" s="35">
        <v>13.76</v>
      </c>
      <c r="G205" s="16"/>
      <c r="H205" s="29"/>
    </row>
    <row r="206" spans="1:8">
      <c r="A206" s="15" t="s">
        <v>265</v>
      </c>
      <c r="B206" s="16" t="s">
        <v>29</v>
      </c>
      <c r="C206" s="17" t="s">
        <v>3</v>
      </c>
      <c r="D206" s="15" t="s">
        <v>419</v>
      </c>
      <c r="E206" s="15" t="s">
        <v>466</v>
      </c>
      <c r="F206" s="35">
        <v>12.46</v>
      </c>
      <c r="G206" s="16"/>
      <c r="H206" s="29"/>
    </row>
    <row r="207" spans="1:8">
      <c r="A207" s="15" t="s">
        <v>243</v>
      </c>
      <c r="B207" s="16" t="s">
        <v>13</v>
      </c>
      <c r="C207" s="17" t="s">
        <v>3</v>
      </c>
      <c r="D207" s="15" t="s">
        <v>414</v>
      </c>
      <c r="E207" s="15" t="s">
        <v>466</v>
      </c>
      <c r="F207" s="35">
        <v>8.1999999999999993</v>
      </c>
      <c r="G207" s="16"/>
      <c r="H207" s="29"/>
    </row>
    <row r="208" spans="1:8">
      <c r="A208" s="15" t="s">
        <v>242</v>
      </c>
      <c r="B208" s="16" t="s">
        <v>12</v>
      </c>
      <c r="C208" s="17" t="s">
        <v>3</v>
      </c>
      <c r="D208" s="15" t="s">
        <v>414</v>
      </c>
      <c r="E208" s="15" t="s">
        <v>466</v>
      </c>
      <c r="F208" s="35">
        <v>9.34</v>
      </c>
      <c r="G208" s="16"/>
      <c r="H208" s="29"/>
    </row>
    <row r="209" spans="1:8">
      <c r="A209" s="15" t="s">
        <v>257</v>
      </c>
      <c r="B209" s="16" t="s">
        <v>184</v>
      </c>
      <c r="C209" s="17" t="s">
        <v>181</v>
      </c>
      <c r="D209" s="15" t="s">
        <v>438</v>
      </c>
      <c r="E209" s="15" t="s">
        <v>466</v>
      </c>
      <c r="F209" s="35">
        <v>48.35</v>
      </c>
      <c r="G209" s="16"/>
      <c r="H209" s="29"/>
    </row>
    <row r="210" spans="1:8">
      <c r="A210" s="15" t="s">
        <v>258</v>
      </c>
      <c r="B210" s="16" t="s">
        <v>185</v>
      </c>
      <c r="C210" s="17" t="s">
        <v>181</v>
      </c>
      <c r="D210" s="15" t="s">
        <v>439</v>
      </c>
      <c r="E210" s="15" t="s">
        <v>466</v>
      </c>
      <c r="F210" s="35">
        <v>58.57</v>
      </c>
      <c r="G210" s="16"/>
      <c r="H210" s="29"/>
    </row>
    <row r="211" spans="1:8">
      <c r="A211" s="15" t="s">
        <v>237</v>
      </c>
      <c r="B211" s="16" t="s">
        <v>6</v>
      </c>
      <c r="C211" s="17" t="s">
        <v>3</v>
      </c>
      <c r="D211" s="15" t="s">
        <v>414</v>
      </c>
      <c r="E211" s="15" t="s">
        <v>466</v>
      </c>
      <c r="F211" s="35">
        <v>12.44</v>
      </c>
      <c r="G211" s="16"/>
      <c r="H211" s="29"/>
    </row>
    <row r="212" spans="1:8">
      <c r="A212" s="15" t="s">
        <v>241</v>
      </c>
      <c r="B212" s="16" t="s">
        <v>11</v>
      </c>
      <c r="C212" s="17" t="s">
        <v>3</v>
      </c>
      <c r="D212" s="15" t="s">
        <v>414</v>
      </c>
      <c r="E212" s="15" t="s">
        <v>466</v>
      </c>
      <c r="F212" s="35">
        <v>10.66</v>
      </c>
      <c r="G212" s="16"/>
      <c r="H212" s="29"/>
    </row>
    <row r="213" spans="1:8">
      <c r="A213" s="15" t="s">
        <v>256</v>
      </c>
      <c r="B213" s="16" t="s">
        <v>183</v>
      </c>
      <c r="C213" s="17" t="s">
        <v>181</v>
      </c>
      <c r="D213" s="15" t="s">
        <v>437</v>
      </c>
      <c r="E213" s="15" t="s">
        <v>466</v>
      </c>
      <c r="F213" s="35">
        <v>43</v>
      </c>
      <c r="G213" s="16"/>
      <c r="H213" s="29"/>
    </row>
    <row r="214" spans="1:8">
      <c r="A214" s="15" t="s">
        <v>518</v>
      </c>
      <c r="B214" s="16" t="s">
        <v>10</v>
      </c>
      <c r="C214" s="17" t="s">
        <v>3</v>
      </c>
      <c r="D214" s="15" t="s">
        <v>433</v>
      </c>
      <c r="E214" s="15" t="s">
        <v>466</v>
      </c>
      <c r="F214" s="35">
        <v>13.27</v>
      </c>
      <c r="G214" s="16"/>
      <c r="H214" s="29"/>
    </row>
    <row r="215" spans="1:8">
      <c r="A215" s="15" t="s">
        <v>266</v>
      </c>
      <c r="B215" s="16" t="s">
        <v>30</v>
      </c>
      <c r="C215" s="17" t="s">
        <v>3</v>
      </c>
      <c r="D215" s="15" t="s">
        <v>443</v>
      </c>
      <c r="E215" s="15" t="s">
        <v>466</v>
      </c>
      <c r="F215" s="35">
        <v>12.56</v>
      </c>
      <c r="G215" s="16"/>
      <c r="H215" s="29"/>
    </row>
    <row r="216" spans="1:8">
      <c r="A216" s="15" t="s">
        <v>240</v>
      </c>
      <c r="B216" s="16" t="s">
        <v>9</v>
      </c>
      <c r="C216" s="17" t="s">
        <v>3</v>
      </c>
      <c r="D216" s="15" t="s">
        <v>414</v>
      </c>
      <c r="E216" s="15" t="s">
        <v>466</v>
      </c>
      <c r="F216" s="35">
        <v>10.59</v>
      </c>
      <c r="G216" s="16"/>
      <c r="H216" s="29"/>
    </row>
    <row r="217" spans="1:8">
      <c r="A217" s="15" t="s">
        <v>271</v>
      </c>
      <c r="B217" s="16" t="s">
        <v>190</v>
      </c>
      <c r="C217" s="17" t="s">
        <v>181</v>
      </c>
      <c r="D217" s="15" t="s">
        <v>441</v>
      </c>
      <c r="E217" s="15" t="s">
        <v>466</v>
      </c>
      <c r="F217" s="35">
        <v>60.79</v>
      </c>
      <c r="G217" s="16"/>
      <c r="H217" s="29"/>
    </row>
    <row r="218" spans="1:8">
      <c r="A218" s="15" t="s">
        <v>234</v>
      </c>
      <c r="B218" s="16" t="s">
        <v>2</v>
      </c>
      <c r="C218" s="17" t="s">
        <v>3</v>
      </c>
      <c r="D218" s="15" t="s">
        <v>432</v>
      </c>
      <c r="E218" s="15" t="s">
        <v>466</v>
      </c>
      <c r="F218" s="35">
        <v>38.72</v>
      </c>
      <c r="G218" s="16"/>
      <c r="H218" s="29"/>
    </row>
    <row r="219" spans="1:8">
      <c r="A219" s="15" t="s">
        <v>273</v>
      </c>
      <c r="B219" s="16" t="s">
        <v>33</v>
      </c>
      <c r="C219" s="17" t="s">
        <v>3</v>
      </c>
      <c r="D219" s="15" t="s">
        <v>419</v>
      </c>
      <c r="E219" s="15" t="s">
        <v>466</v>
      </c>
      <c r="F219" s="35">
        <v>92.26</v>
      </c>
      <c r="G219" s="16"/>
      <c r="H219" s="29"/>
    </row>
    <row r="220" spans="1:8">
      <c r="A220" s="15" t="s">
        <v>267</v>
      </c>
      <c r="B220" s="16" t="s">
        <v>188</v>
      </c>
      <c r="C220" s="17" t="s">
        <v>181</v>
      </c>
      <c r="D220" s="15" t="s">
        <v>444</v>
      </c>
      <c r="E220" s="15" t="s">
        <v>466</v>
      </c>
      <c r="F220" s="35">
        <v>16.829999999999998</v>
      </c>
      <c r="G220" s="16"/>
      <c r="H220" s="29"/>
    </row>
    <row r="221" spans="1:8">
      <c r="A221" s="15" t="s">
        <v>236</v>
      </c>
      <c r="B221" s="16" t="s">
        <v>5</v>
      </c>
      <c r="C221" s="17" t="s">
        <v>3</v>
      </c>
      <c r="D221" s="15" t="s">
        <v>414</v>
      </c>
      <c r="E221" s="15" t="s">
        <v>466</v>
      </c>
      <c r="F221" s="35">
        <v>30.02</v>
      </c>
      <c r="G221" s="16"/>
      <c r="H221" s="29"/>
    </row>
    <row r="222" spans="1:8">
      <c r="A222" s="15" t="s">
        <v>254</v>
      </c>
      <c r="B222" s="16" t="s">
        <v>24</v>
      </c>
      <c r="C222" s="17" t="s">
        <v>3</v>
      </c>
      <c r="D222" s="15" t="s">
        <v>435</v>
      </c>
      <c r="E222" s="15" t="s">
        <v>466</v>
      </c>
      <c r="F222" s="35">
        <v>14.94</v>
      </c>
      <c r="G222" s="16"/>
      <c r="H222" s="29"/>
    </row>
    <row r="223" spans="1:8">
      <c r="A223" s="15" t="s">
        <v>239</v>
      </c>
      <c r="B223" s="16" t="s">
        <v>8</v>
      </c>
      <c r="C223" s="17" t="s">
        <v>3</v>
      </c>
      <c r="D223" s="15" t="s">
        <v>414</v>
      </c>
      <c r="E223" s="15" t="s">
        <v>466</v>
      </c>
      <c r="F223" s="35">
        <v>36.119999999999997</v>
      </c>
      <c r="G223" s="16"/>
      <c r="H223" s="29"/>
    </row>
    <row r="224" spans="1:8">
      <c r="A224" s="19" t="s">
        <v>270</v>
      </c>
      <c r="B224" s="20" t="s">
        <v>32</v>
      </c>
      <c r="C224" s="21" t="s">
        <v>3</v>
      </c>
      <c r="D224" s="19" t="s">
        <v>433</v>
      </c>
      <c r="E224" s="19" t="s">
        <v>466</v>
      </c>
      <c r="F224" s="35">
        <v>99.18</v>
      </c>
      <c r="G224" s="16"/>
      <c r="H224" s="29"/>
    </row>
    <row r="225" spans="1:8">
      <c r="A225" s="15" t="s">
        <v>268</v>
      </c>
      <c r="B225" s="16" t="s">
        <v>31</v>
      </c>
      <c r="C225" s="17" t="s">
        <v>3</v>
      </c>
      <c r="D225" s="15" t="s">
        <v>445</v>
      </c>
      <c r="E225" s="15" t="s">
        <v>466</v>
      </c>
      <c r="F225" s="35">
        <v>12.76</v>
      </c>
      <c r="G225" s="16"/>
      <c r="H225" s="29"/>
    </row>
    <row r="226" spans="1:8">
      <c r="A226" s="15" t="s">
        <v>255</v>
      </c>
      <c r="B226" s="16" t="s">
        <v>182</v>
      </c>
      <c r="C226" s="17" t="s">
        <v>181</v>
      </c>
      <c r="D226" s="15" t="s">
        <v>436</v>
      </c>
      <c r="E226" s="15" t="s">
        <v>466</v>
      </c>
      <c r="F226" s="35">
        <v>14.41</v>
      </c>
      <c r="G226" s="16"/>
      <c r="H226" s="29"/>
    </row>
    <row r="227" spans="1:8">
      <c r="A227" s="22" t="s">
        <v>269</v>
      </c>
      <c r="B227" s="23" t="s">
        <v>189</v>
      </c>
      <c r="C227" s="24" t="s">
        <v>181</v>
      </c>
      <c r="D227" s="22" t="s">
        <v>446</v>
      </c>
      <c r="E227" s="22" t="s">
        <v>466</v>
      </c>
      <c r="F227" s="38">
        <v>49.4</v>
      </c>
      <c r="G227" s="16"/>
      <c r="H227" s="29"/>
    </row>
    <row r="228" spans="1:8">
      <c r="A228" s="15" t="s">
        <v>463</v>
      </c>
      <c r="G228" s="16"/>
      <c r="H228" s="29"/>
    </row>
    <row r="229" spans="1:8">
      <c r="A229" s="15" t="s">
        <v>528</v>
      </c>
    </row>
  </sheetData>
  <autoFilter ref="A2:F227" xr:uid="{A678B6D7-A2EA-5F49-9DF2-014751FF89C4}">
    <sortState xmlns:xlrd2="http://schemas.microsoft.com/office/spreadsheetml/2017/richdata2" ref="A3:F228">
      <sortCondition ref="C2:C228"/>
    </sortState>
  </autoFilter>
  <phoneticPr fontId="1"/>
  <conditionalFormatting sqref="B23">
    <cfRule type="duplicateValues" dxfId="8" priority="8"/>
  </conditionalFormatting>
  <conditionalFormatting sqref="A23">
    <cfRule type="duplicateValues" dxfId="7" priority="7"/>
  </conditionalFormatting>
  <conditionalFormatting sqref="B25">
    <cfRule type="duplicateValues" dxfId="6" priority="6"/>
  </conditionalFormatting>
  <conditionalFormatting sqref="A25">
    <cfRule type="duplicateValues" dxfId="5" priority="5"/>
  </conditionalFormatting>
  <conditionalFormatting sqref="J118">
    <cfRule type="duplicateValues" dxfId="4" priority="3"/>
  </conditionalFormatting>
  <conditionalFormatting sqref="J39">
    <cfRule type="duplicateValues" dxfId="3" priority="2"/>
  </conditionalFormatting>
  <conditionalFormatting sqref="B24 B3:B22 B26:B227">
    <cfRule type="duplicateValues" dxfId="2" priority="205"/>
  </conditionalFormatting>
  <conditionalFormatting sqref="A24 A3:A22 A26:A227">
    <cfRule type="duplicateValues" dxfId="1" priority="209"/>
  </conditionalFormatting>
  <conditionalFormatting sqref="A228:A22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38F3-31D8-0340-85B5-875ED806F050}">
  <dimension ref="A1:F16"/>
  <sheetViews>
    <sheetView workbookViewId="0">
      <selection activeCell="D16" sqref="D15:D16"/>
    </sheetView>
  </sheetViews>
  <sheetFormatPr baseColWidth="10" defaultRowHeight="20"/>
  <cols>
    <col min="1" max="1" width="21.85546875" customWidth="1"/>
    <col min="5" max="5" width="17.7109375" customWidth="1"/>
    <col min="6" max="6" width="15.5703125" customWidth="1"/>
  </cols>
  <sheetData>
    <row r="1" spans="1:6">
      <c r="A1" s="3" t="s">
        <v>468</v>
      </c>
      <c r="B1" s="3"/>
      <c r="C1" s="3"/>
      <c r="D1" s="3"/>
      <c r="E1" s="3"/>
      <c r="F1" s="3"/>
    </row>
    <row r="2" spans="1:6">
      <c r="A2" s="30" t="s">
        <v>476</v>
      </c>
      <c r="B2" s="32" t="s">
        <v>469</v>
      </c>
      <c r="C2" s="32"/>
      <c r="D2" s="32"/>
      <c r="E2" s="33" t="s">
        <v>470</v>
      </c>
      <c r="F2" s="33" t="s">
        <v>471</v>
      </c>
    </row>
    <row r="3" spans="1:6" ht="21" thickBot="1">
      <c r="A3" s="31"/>
      <c r="B3" s="4" t="s">
        <v>472</v>
      </c>
      <c r="C3" s="4" t="s">
        <v>473</v>
      </c>
      <c r="D3" s="4" t="s">
        <v>474</v>
      </c>
      <c r="E3" s="34"/>
      <c r="F3" s="34"/>
    </row>
    <row r="4" spans="1:6">
      <c r="A4" s="11" t="s">
        <v>477</v>
      </c>
      <c r="B4" s="9">
        <v>7</v>
      </c>
      <c r="C4" s="9">
        <v>29</v>
      </c>
      <c r="D4" s="9">
        <v>1</v>
      </c>
      <c r="E4" s="5">
        <f>(B4*2+D4)/(SUM(B4:D4)*2)</f>
        <v>0.20270270270270271</v>
      </c>
      <c r="F4" s="10">
        <f>1-E4</f>
        <v>0.79729729729729726</v>
      </c>
    </row>
    <row r="5" spans="1:6">
      <c r="A5" s="11" t="s">
        <v>475</v>
      </c>
      <c r="B5" s="9">
        <v>77</v>
      </c>
      <c r="C5" s="9">
        <v>7</v>
      </c>
      <c r="D5" s="9">
        <v>0</v>
      </c>
      <c r="E5" s="5">
        <f>(B5*2+D5)/(SUM(B5:D5)*2)</f>
        <v>0.91666666666666663</v>
      </c>
      <c r="F5" s="10">
        <f>1-E5</f>
        <v>8.333333333333337E-2</v>
      </c>
    </row>
    <row r="6" spans="1:6">
      <c r="A6" s="6" t="s">
        <v>478</v>
      </c>
      <c r="B6" s="7">
        <v>104</v>
      </c>
      <c r="C6" s="7">
        <v>0</v>
      </c>
      <c r="D6" s="7">
        <v>0</v>
      </c>
      <c r="E6" s="8">
        <f>(B6*2+D6)/(SUM(B6:D6)*2)</f>
        <v>1</v>
      </c>
      <c r="F6" s="8">
        <f>1-E6</f>
        <v>0</v>
      </c>
    </row>
    <row r="7" spans="1:6">
      <c r="A7" s="3"/>
      <c r="B7" s="3"/>
      <c r="C7" s="3"/>
      <c r="D7" s="3"/>
      <c r="E7" s="3"/>
      <c r="F7" s="3"/>
    </row>
    <row r="8" spans="1:6">
      <c r="A8" s="3"/>
      <c r="B8" s="3"/>
      <c r="C8" s="3"/>
      <c r="D8" s="3"/>
      <c r="E8" s="3"/>
      <c r="F8" s="3"/>
    </row>
    <row r="9" spans="1:6">
      <c r="A9" s="3"/>
      <c r="B9" s="3"/>
      <c r="C9" s="3"/>
      <c r="D9" s="3"/>
      <c r="E9" s="3"/>
      <c r="F9" s="3"/>
    </row>
    <row r="10" spans="1:6">
      <c r="A10" s="3"/>
      <c r="B10" s="3"/>
      <c r="C10" s="3"/>
      <c r="D10" s="3"/>
      <c r="E10" s="3"/>
      <c r="F10" s="3"/>
    </row>
    <row r="11" spans="1:6">
      <c r="A11" s="3"/>
      <c r="B11" s="3"/>
      <c r="C11" s="3"/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  <row r="13" spans="1:6">
      <c r="A13" s="3"/>
      <c r="B13" s="3"/>
      <c r="C13" s="3"/>
      <c r="D13" s="3"/>
      <c r="E13" s="3"/>
      <c r="F13" s="3"/>
    </row>
    <row r="14" spans="1:6">
      <c r="A14" s="3"/>
      <c r="B14" s="3"/>
      <c r="C14" s="3"/>
      <c r="D14" s="3"/>
      <c r="E14" s="3"/>
      <c r="F14" s="3"/>
    </row>
    <row r="15" spans="1:6">
      <c r="A15" s="3"/>
      <c r="B15" s="3"/>
      <c r="C15" s="3"/>
      <c r="D15" s="3"/>
      <c r="E15" s="3"/>
      <c r="F15" s="3"/>
    </row>
    <row r="16" spans="1:6">
      <c r="A16" s="3"/>
      <c r="B16" s="3"/>
      <c r="C16" s="3"/>
      <c r="D16" s="3"/>
      <c r="E16" s="3"/>
      <c r="F16" s="3"/>
    </row>
  </sheetData>
  <mergeCells count="4">
    <mergeCell ref="A2:A3"/>
    <mergeCell ref="B2:D2"/>
    <mergeCell ref="E2:E3"/>
    <mergeCell ref="F2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l Table S7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　鋒</dc:creator>
  <cp:lastModifiedBy>Microsoft Office User</cp:lastModifiedBy>
  <dcterms:created xsi:type="dcterms:W3CDTF">2020-01-09T00:25:43Z</dcterms:created>
  <dcterms:modified xsi:type="dcterms:W3CDTF">2020-06-01T04:29:51Z</dcterms:modified>
</cp:coreProperties>
</file>